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psun/Desktop/"/>
    </mc:Choice>
  </mc:AlternateContent>
  <xr:revisionPtr revIDLastSave="0" documentId="8_{46571D54-03DF-5C41-99D9-B91E9BF11C52}" xr6:coauthVersionLast="45" xr6:coauthVersionMax="45" xr10:uidLastSave="{00000000-0000-0000-0000-000000000000}"/>
  <bookViews>
    <workbookView xWindow="1060" yWindow="440" windowWidth="22580" windowHeight="15560" xr2:uid="{A0D46AE6-067C-EB46-9242-9AE54C60312E}"/>
  </bookViews>
  <sheets>
    <sheet name="westernblot-NEW" sheetId="1" r:id="rId1"/>
    <sheet name="westernblot-OLD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9" i="2" l="1"/>
  <c r="T39" i="2"/>
  <c r="S39" i="2"/>
  <c r="R39" i="2"/>
  <c r="F39" i="2"/>
  <c r="E39" i="2"/>
  <c r="D39" i="2"/>
  <c r="C39" i="2"/>
  <c r="U38" i="2"/>
  <c r="T38" i="2"/>
  <c r="S38" i="2"/>
  <c r="R38" i="2"/>
  <c r="F38" i="2"/>
  <c r="E38" i="2"/>
  <c r="D38" i="2"/>
  <c r="C38" i="2"/>
  <c r="U37" i="2"/>
  <c r="T37" i="2"/>
  <c r="S37" i="2"/>
  <c r="R37" i="2"/>
  <c r="F37" i="2"/>
  <c r="E37" i="2"/>
  <c r="D37" i="2"/>
  <c r="C37" i="2"/>
  <c r="U29" i="2"/>
  <c r="T29" i="2"/>
  <c r="S29" i="2"/>
  <c r="R29" i="2"/>
  <c r="F29" i="2"/>
  <c r="E29" i="2"/>
  <c r="D29" i="2"/>
  <c r="C29" i="2"/>
  <c r="U28" i="2"/>
  <c r="T28" i="2"/>
  <c r="S28" i="2"/>
  <c r="R28" i="2"/>
  <c r="F28" i="2"/>
  <c r="E28" i="2"/>
  <c r="D28" i="2"/>
  <c r="C28" i="2"/>
  <c r="U27" i="2"/>
  <c r="T27" i="2"/>
  <c r="S27" i="2"/>
  <c r="R27" i="2"/>
  <c r="F27" i="2"/>
  <c r="E27" i="2"/>
  <c r="D27" i="2"/>
  <c r="C27" i="2"/>
  <c r="U26" i="2"/>
  <c r="T26" i="2"/>
  <c r="S26" i="2"/>
  <c r="R26" i="2"/>
  <c r="F26" i="2"/>
  <c r="E26" i="2"/>
  <c r="D26" i="2"/>
  <c r="C26" i="2"/>
  <c r="D46" i="1" l="1"/>
  <c r="G41" i="1"/>
  <c r="G48" i="1" s="1"/>
  <c r="F41" i="1"/>
  <c r="F48" i="1" s="1"/>
  <c r="E41" i="1"/>
  <c r="E48" i="1" s="1"/>
  <c r="D41" i="1"/>
  <c r="D48" i="1" s="1"/>
  <c r="G40" i="1"/>
  <c r="G47" i="1" s="1"/>
  <c r="F40" i="1"/>
  <c r="F47" i="1" s="1"/>
  <c r="E40" i="1"/>
  <c r="E47" i="1" s="1"/>
  <c r="D40" i="1"/>
  <c r="D47" i="1" s="1"/>
  <c r="G39" i="1"/>
  <c r="G46" i="1" s="1"/>
  <c r="F39" i="1"/>
  <c r="F46" i="1" s="1"/>
  <c r="E39" i="1"/>
  <c r="E46" i="1" s="1"/>
  <c r="G25" i="1"/>
  <c r="F25" i="1"/>
  <c r="E25" i="1"/>
  <c r="D25" i="1"/>
  <c r="M24" i="1"/>
  <c r="L24" i="1"/>
  <c r="K24" i="1"/>
  <c r="G24" i="1"/>
  <c r="F24" i="1"/>
  <c r="E24" i="1"/>
  <c r="D24" i="1"/>
  <c r="M23" i="1"/>
  <c r="L23" i="1"/>
  <c r="K23" i="1"/>
  <c r="G23" i="1"/>
  <c r="F23" i="1"/>
  <c r="E23" i="1"/>
  <c r="D23" i="1"/>
  <c r="M22" i="1"/>
  <c r="L22" i="1"/>
  <c r="K22" i="1"/>
  <c r="G22" i="1"/>
  <c r="G28" i="1" s="1"/>
  <c r="F22" i="1"/>
  <c r="F28" i="1" s="1"/>
  <c r="E22" i="1"/>
  <c r="E28" i="1" s="1"/>
  <c r="D22" i="1"/>
  <c r="D28" i="1" s="1"/>
  <c r="M16" i="1"/>
  <c r="L16" i="1"/>
  <c r="K16" i="1"/>
  <c r="M15" i="1"/>
  <c r="L15" i="1"/>
  <c r="K15" i="1"/>
  <c r="L29" i="1" s="1"/>
  <c r="L35" i="1" s="1"/>
  <c r="M14" i="1"/>
  <c r="L14" i="1"/>
  <c r="K14" i="1"/>
  <c r="M13" i="1"/>
  <c r="L13" i="1"/>
  <c r="K13" i="1"/>
  <c r="M12" i="1"/>
  <c r="L12" i="1"/>
  <c r="K12" i="1"/>
  <c r="M11" i="1"/>
  <c r="L11" i="1"/>
  <c r="K11" i="1"/>
  <c r="M10" i="1"/>
  <c r="L10" i="1"/>
  <c r="K10" i="1"/>
  <c r="M9" i="1"/>
  <c r="L9" i="1"/>
  <c r="K9" i="1"/>
  <c r="M8" i="1"/>
  <c r="L8" i="1"/>
  <c r="K8" i="1"/>
  <c r="M7" i="1"/>
  <c r="L7" i="1"/>
  <c r="K7" i="1"/>
  <c r="L27" i="1" s="1"/>
  <c r="L33" i="1" s="1"/>
  <c r="M6" i="1"/>
  <c r="L6" i="1"/>
  <c r="K6" i="1"/>
  <c r="M5" i="1"/>
  <c r="L5" i="1"/>
  <c r="K5" i="1"/>
  <c r="G29" i="1" l="1"/>
  <c r="M27" i="1"/>
  <c r="M33" i="1" s="1"/>
  <c r="M28" i="1"/>
  <c r="M34" i="1" s="1"/>
  <c r="M29" i="1"/>
  <c r="M35" i="1" s="1"/>
  <c r="F29" i="1"/>
  <c r="G30" i="1"/>
  <c r="D31" i="1"/>
  <c r="D30" i="1"/>
  <c r="E31" i="1"/>
  <c r="L28" i="1"/>
  <c r="L34" i="1" s="1"/>
  <c r="K27" i="1"/>
  <c r="K33" i="1" s="1"/>
  <c r="K28" i="1"/>
  <c r="K34" i="1" s="1"/>
  <c r="K29" i="1"/>
  <c r="K35" i="1" s="1"/>
  <c r="D29" i="1"/>
  <c r="E30" i="1"/>
  <c r="F31" i="1"/>
  <c r="E29" i="1"/>
  <c r="F30" i="1"/>
  <c r="G31" i="1"/>
</calcChain>
</file>

<file path=xl/sharedStrings.xml><?xml version="1.0" encoding="utf-8"?>
<sst xmlns="http://schemas.openxmlformats.org/spreadsheetml/2006/main" count="144" uniqueCount="26">
  <si>
    <t>CO</t>
    <phoneticPr fontId="2" type="noConversion"/>
  </si>
  <si>
    <t>TTF</t>
    <phoneticPr fontId="2" type="noConversion"/>
  </si>
  <si>
    <t>H</t>
    <phoneticPr fontId="2" type="noConversion"/>
  </si>
  <si>
    <t>TTF+H</t>
    <phoneticPr fontId="2" type="noConversion"/>
  </si>
  <si>
    <t>lc3</t>
    <phoneticPr fontId="2" type="noConversion"/>
  </si>
  <si>
    <t>p62</t>
    <phoneticPr fontId="2" type="noConversion"/>
  </si>
  <si>
    <t>caspase3</t>
    <phoneticPr fontId="2" type="noConversion"/>
  </si>
  <si>
    <t>AVERAGE</t>
    <phoneticPr fontId="2" type="noConversion"/>
  </si>
  <si>
    <t>CO</t>
  </si>
  <si>
    <t>TTF</t>
  </si>
  <si>
    <t>TTF+38.5</t>
  </si>
  <si>
    <t>GAPDH</t>
  </si>
  <si>
    <t>T-TEST</t>
    <phoneticPr fontId="2" type="noConversion"/>
  </si>
  <si>
    <t>LC3</t>
    <phoneticPr fontId="2" type="noConversion"/>
  </si>
  <si>
    <t>LC3</t>
  </si>
  <si>
    <t>P62</t>
    <phoneticPr fontId="2" type="noConversion"/>
  </si>
  <si>
    <t>P62</t>
  </si>
  <si>
    <t>PRO-CA</t>
    <phoneticPr fontId="2" type="noConversion"/>
  </si>
  <si>
    <t>PRO-CASPAS3</t>
  </si>
  <si>
    <t>SD</t>
    <phoneticPr fontId="2" type="noConversion"/>
  </si>
  <si>
    <t>NORM</t>
    <phoneticPr fontId="2" type="noConversion"/>
  </si>
  <si>
    <t>PRO-CA</t>
  </si>
  <si>
    <t>SD*100</t>
    <phoneticPr fontId="2" type="noConversion"/>
  </si>
  <si>
    <t>TTF+38.5</t>
    <phoneticPr fontId="2" type="noConversion"/>
  </si>
  <si>
    <t>GAPDH</t>
    <phoneticPr fontId="2" type="noConversion"/>
  </si>
  <si>
    <t>PRO-CASPAS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FF0000"/>
      <name val="等线"/>
      <family val="4"/>
      <charset val="134"/>
      <scheme val="minor"/>
    </font>
    <font>
      <sz val="12"/>
      <color theme="5"/>
      <name val="等线"/>
      <family val="4"/>
      <charset val="134"/>
      <scheme val="minor"/>
    </font>
    <font>
      <sz val="12"/>
      <color theme="9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color rgb="FF70AD47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6" fillId="0" borderId="0" xfId="0" applyFont="1" applyFill="1">
      <alignment vertical="center"/>
    </xf>
    <xf numFmtId="0" fontId="8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westernblot-NEW'!$N$47</c:f>
              <c:strCache>
                <c:ptCount val="1"/>
                <c:pt idx="0">
                  <c:v>C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westernblot-NEW'!$L$48:$M$50</c:f>
              <c:strCache>
                <c:ptCount val="3"/>
                <c:pt idx="0">
                  <c:v>LC3</c:v>
                </c:pt>
                <c:pt idx="1">
                  <c:v>P62</c:v>
                </c:pt>
                <c:pt idx="2">
                  <c:v>PRO-CASPAS3</c:v>
                </c:pt>
              </c:strCache>
            </c:strRef>
          </c:cat>
          <c:val>
            <c:numRef>
              <c:f>'[1]westernblot-NEW'!$N$48:$N$50</c:f>
              <c:numCache>
                <c:formatCode>General</c:formatCode>
                <c:ptCount val="3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A9-9745-96BD-CCF4C121B1D4}"/>
            </c:ext>
          </c:extLst>
        </c:ser>
        <c:ser>
          <c:idx val="1"/>
          <c:order val="1"/>
          <c:tx>
            <c:strRef>
              <c:f>'[1]westernblot-NEW'!$O$47</c:f>
              <c:strCache>
                <c:ptCount val="1"/>
                <c:pt idx="0">
                  <c:v>TT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westernblot-NEW'!$U$35:$U$37</c:f>
                <c:numCache>
                  <c:formatCode>General</c:formatCode>
                  <c:ptCount val="3"/>
                  <c:pt idx="0">
                    <c:v>11.76252709735304</c:v>
                  </c:pt>
                  <c:pt idx="1">
                    <c:v>1.7101065295071671</c:v>
                  </c:pt>
                  <c:pt idx="2">
                    <c:v>2.2162419075787159</c:v>
                  </c:pt>
                </c:numCache>
              </c:numRef>
            </c:plus>
            <c:minus>
              <c:numRef>
                <c:f>'[1]westernblot-NEW'!$U$35:$U$37</c:f>
                <c:numCache>
                  <c:formatCode>General</c:formatCode>
                  <c:ptCount val="3"/>
                  <c:pt idx="0">
                    <c:v>11.76252709735304</c:v>
                  </c:pt>
                  <c:pt idx="1">
                    <c:v>1.7101065295071671</c:v>
                  </c:pt>
                  <c:pt idx="2">
                    <c:v>2.21624190757871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westernblot-NEW'!$L$48:$M$50</c:f>
              <c:strCache>
                <c:ptCount val="3"/>
                <c:pt idx="0">
                  <c:v>LC3</c:v>
                </c:pt>
                <c:pt idx="1">
                  <c:v>P62</c:v>
                </c:pt>
                <c:pt idx="2">
                  <c:v>PRO-CASPAS3</c:v>
                </c:pt>
              </c:strCache>
            </c:strRef>
          </c:cat>
          <c:val>
            <c:numRef>
              <c:f>'[1]westernblot-NEW'!$O$48:$O$50</c:f>
              <c:numCache>
                <c:formatCode>General</c:formatCode>
                <c:ptCount val="3"/>
                <c:pt idx="0">
                  <c:v>87.541313530136378</c:v>
                </c:pt>
                <c:pt idx="1">
                  <c:v>74.949844010649443</c:v>
                </c:pt>
                <c:pt idx="2">
                  <c:v>89.26997815802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A9-9745-96BD-CCF4C121B1D4}"/>
            </c:ext>
          </c:extLst>
        </c:ser>
        <c:ser>
          <c:idx val="2"/>
          <c:order val="2"/>
          <c:tx>
            <c:strRef>
              <c:f>'[1]westernblot-NEW'!$P$47</c:f>
              <c:strCache>
                <c:ptCount val="1"/>
                <c:pt idx="0">
                  <c:v>38.5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westernblot-NEW'!$V$35:$V$37</c:f>
                <c:numCache>
                  <c:formatCode>General</c:formatCode>
                  <c:ptCount val="3"/>
                  <c:pt idx="0">
                    <c:v>5.1527831233413499</c:v>
                  </c:pt>
                  <c:pt idx="1">
                    <c:v>5.9154642811446516</c:v>
                  </c:pt>
                  <c:pt idx="2">
                    <c:v>21.641323927024025</c:v>
                  </c:pt>
                </c:numCache>
              </c:numRef>
            </c:plus>
            <c:minus>
              <c:numRef>
                <c:f>'[1]westernblot-NEW'!$V$35:$V$37</c:f>
                <c:numCache>
                  <c:formatCode>General</c:formatCode>
                  <c:ptCount val="3"/>
                  <c:pt idx="0">
                    <c:v>5.1527831233413499</c:v>
                  </c:pt>
                  <c:pt idx="1">
                    <c:v>5.9154642811446516</c:v>
                  </c:pt>
                  <c:pt idx="2">
                    <c:v>21.6413239270240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westernblot-NEW'!$L$48:$M$50</c:f>
              <c:strCache>
                <c:ptCount val="3"/>
                <c:pt idx="0">
                  <c:v>LC3</c:v>
                </c:pt>
                <c:pt idx="1">
                  <c:v>P62</c:v>
                </c:pt>
                <c:pt idx="2">
                  <c:v>PRO-CASPAS3</c:v>
                </c:pt>
              </c:strCache>
            </c:strRef>
          </c:cat>
          <c:val>
            <c:numRef>
              <c:f>'[1]westernblot-NEW'!$P$48:$P$50</c:f>
              <c:numCache>
                <c:formatCode>General</c:formatCode>
                <c:ptCount val="3"/>
                <c:pt idx="0">
                  <c:v>60.416121231228246</c:v>
                </c:pt>
                <c:pt idx="1">
                  <c:v>89.145508448235518</c:v>
                </c:pt>
                <c:pt idx="2">
                  <c:v>112.53676490433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A9-9745-96BD-CCF4C121B1D4}"/>
            </c:ext>
          </c:extLst>
        </c:ser>
        <c:ser>
          <c:idx val="3"/>
          <c:order val="3"/>
          <c:tx>
            <c:strRef>
              <c:f>'[1]westernblot-NEW'!$Q$47</c:f>
              <c:strCache>
                <c:ptCount val="1"/>
                <c:pt idx="0">
                  <c:v>TTF+38.5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westernblot-NEW'!$W$35:$W$37</c:f>
                <c:numCache>
                  <c:formatCode>General</c:formatCode>
                  <c:ptCount val="3"/>
                  <c:pt idx="0">
                    <c:v>19.011576093862985</c:v>
                  </c:pt>
                  <c:pt idx="1">
                    <c:v>2.1467923090255168</c:v>
                  </c:pt>
                  <c:pt idx="2">
                    <c:v>6.88032272407309</c:v>
                  </c:pt>
                </c:numCache>
              </c:numRef>
            </c:plus>
            <c:minus>
              <c:numRef>
                <c:f>'[1]westernblot-NEW'!$W$35:$W$37</c:f>
                <c:numCache>
                  <c:formatCode>General</c:formatCode>
                  <c:ptCount val="3"/>
                  <c:pt idx="0">
                    <c:v>19.011576093862985</c:v>
                  </c:pt>
                  <c:pt idx="1">
                    <c:v>2.1467923090255168</c:v>
                  </c:pt>
                  <c:pt idx="2">
                    <c:v>6.880322724073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westernblot-NEW'!$L$48:$M$50</c:f>
              <c:strCache>
                <c:ptCount val="3"/>
                <c:pt idx="0">
                  <c:v>LC3</c:v>
                </c:pt>
                <c:pt idx="1">
                  <c:v>P62</c:v>
                </c:pt>
                <c:pt idx="2">
                  <c:v>PRO-CASPAS3</c:v>
                </c:pt>
              </c:strCache>
            </c:strRef>
          </c:cat>
          <c:val>
            <c:numRef>
              <c:f>'[1]westernblot-NEW'!$Q$48:$Q$50</c:f>
              <c:numCache>
                <c:formatCode>General</c:formatCode>
                <c:ptCount val="3"/>
                <c:pt idx="0">
                  <c:v>136.24545091222419</c:v>
                </c:pt>
                <c:pt idx="1">
                  <c:v>40.91691990625759</c:v>
                </c:pt>
                <c:pt idx="2">
                  <c:v>97.8132819362631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3A9-9745-96BD-CCF4C121B1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08097391"/>
        <c:axId val="1208098623"/>
      </c:barChart>
      <c:catAx>
        <c:axId val="1208097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08098623"/>
        <c:crosses val="autoZero"/>
        <c:auto val="1"/>
        <c:lblAlgn val="ctr"/>
        <c:lblOffset val="100"/>
        <c:noMultiLvlLbl val="0"/>
      </c:catAx>
      <c:valAx>
        <c:axId val="1208098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080973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westernblot-OLD'!$C$36</c:f>
              <c:strCache>
                <c:ptCount val="1"/>
                <c:pt idx="0">
                  <c:v>CO</c:v>
                </c:pt>
              </c:strCache>
            </c:strRef>
          </c:tx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strRef>
              <c:f>'[1]westernblot-OLD'!$B$37:$B$39</c:f>
              <c:strCache>
                <c:ptCount val="3"/>
                <c:pt idx="0">
                  <c:v>LC3</c:v>
                </c:pt>
                <c:pt idx="1">
                  <c:v>P62</c:v>
                </c:pt>
                <c:pt idx="2">
                  <c:v>PRO-CASPAS3</c:v>
                </c:pt>
              </c:strCache>
            </c:strRef>
          </c:cat>
          <c:val>
            <c:numRef>
              <c:f>'[1]westernblot-OLD'!$C$37:$C$39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A8-E548-B48D-DD097D42CC6F}"/>
            </c:ext>
          </c:extLst>
        </c:ser>
        <c:ser>
          <c:idx val="1"/>
          <c:order val="1"/>
          <c:tx>
            <c:strRef>
              <c:f>'[1]westernblot-OLD'!$D$36</c:f>
              <c:strCache>
                <c:ptCount val="1"/>
                <c:pt idx="0">
                  <c:v>TTF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strRef>
              <c:f>'[1]westernblot-OLD'!$B$37:$B$39</c:f>
              <c:strCache>
                <c:ptCount val="3"/>
                <c:pt idx="0">
                  <c:v>LC3</c:v>
                </c:pt>
                <c:pt idx="1">
                  <c:v>P62</c:v>
                </c:pt>
                <c:pt idx="2">
                  <c:v>PRO-CASPAS3</c:v>
                </c:pt>
              </c:strCache>
            </c:strRef>
          </c:cat>
          <c:val>
            <c:numRef>
              <c:f>'[1]westernblot-OLD'!$D$37:$D$39</c:f>
              <c:numCache>
                <c:formatCode>General</c:formatCode>
                <c:ptCount val="3"/>
                <c:pt idx="0">
                  <c:v>0.99966572158040179</c:v>
                </c:pt>
                <c:pt idx="1">
                  <c:v>0.99974522938086441</c:v>
                </c:pt>
                <c:pt idx="2">
                  <c:v>0.99997311692988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A8-E548-B48D-DD097D42CC6F}"/>
            </c:ext>
          </c:extLst>
        </c:ser>
        <c:ser>
          <c:idx val="2"/>
          <c:order val="2"/>
          <c:tx>
            <c:strRef>
              <c:f>'[1]westernblot-OLD'!$E$36</c:f>
              <c:strCache>
                <c:ptCount val="1"/>
                <c:pt idx="0">
                  <c:v>38.5</c:v>
                </c:pt>
              </c:strCache>
            </c:strRef>
          </c:tx>
          <c:spPr>
            <a:solidFill>
              <a:schemeClr val="accent3"/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strRef>
              <c:f>'[1]westernblot-OLD'!$B$37:$B$39</c:f>
              <c:strCache>
                <c:ptCount val="3"/>
                <c:pt idx="0">
                  <c:v>LC3</c:v>
                </c:pt>
                <c:pt idx="1">
                  <c:v>P62</c:v>
                </c:pt>
                <c:pt idx="2">
                  <c:v>PRO-CASPAS3</c:v>
                </c:pt>
              </c:strCache>
            </c:strRef>
          </c:cat>
          <c:val>
            <c:numRef>
              <c:f>'[1]westernblot-OLD'!$E$37:$E$39</c:f>
              <c:numCache>
                <c:formatCode>General</c:formatCode>
                <c:ptCount val="3"/>
                <c:pt idx="0">
                  <c:v>0.99920916129778992</c:v>
                </c:pt>
                <c:pt idx="1">
                  <c:v>0.99962612523537031</c:v>
                </c:pt>
                <c:pt idx="2">
                  <c:v>0.99991769842125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EA8-E548-B48D-DD097D42CC6F}"/>
            </c:ext>
          </c:extLst>
        </c:ser>
        <c:ser>
          <c:idx val="3"/>
          <c:order val="3"/>
          <c:tx>
            <c:strRef>
              <c:f>'[1]westernblot-OLD'!$F$36</c:f>
              <c:strCache>
                <c:ptCount val="1"/>
                <c:pt idx="0">
                  <c:v>TTF+38.5</c:v>
                </c:pt>
              </c:strCache>
            </c:strRef>
          </c:tx>
          <c:spPr>
            <a:solidFill>
              <a:schemeClr val="bg2"/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strRef>
              <c:f>'[1]westernblot-OLD'!$B$37:$B$39</c:f>
              <c:strCache>
                <c:ptCount val="3"/>
                <c:pt idx="0">
                  <c:v>LC3</c:v>
                </c:pt>
                <c:pt idx="1">
                  <c:v>P62</c:v>
                </c:pt>
                <c:pt idx="2">
                  <c:v>PRO-CASPAS3</c:v>
                </c:pt>
              </c:strCache>
            </c:strRef>
          </c:cat>
          <c:val>
            <c:numRef>
              <c:f>'[1]westernblot-OLD'!$F$37:$F$39</c:f>
              <c:numCache>
                <c:formatCode>General</c:formatCode>
                <c:ptCount val="3"/>
                <c:pt idx="0">
                  <c:v>1.0004151355531776</c:v>
                </c:pt>
                <c:pt idx="1">
                  <c:v>0.99844023419013617</c:v>
                </c:pt>
                <c:pt idx="2">
                  <c:v>1.0003385215737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EA8-E548-B48D-DD097D42CC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335023"/>
        <c:axId val="139630575"/>
      </c:barChart>
      <c:catAx>
        <c:axId val="1943350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9630575"/>
        <c:crosses val="autoZero"/>
        <c:auto val="1"/>
        <c:lblAlgn val="ctr"/>
        <c:lblOffset val="100"/>
        <c:noMultiLvlLbl val="0"/>
      </c:catAx>
      <c:valAx>
        <c:axId val="13963057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3350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8.1208223972003502E-2"/>
          <c:y val="0.30071886847477397"/>
          <c:w val="0.8965695538057743"/>
          <c:h val="0.61506816856226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westernblot-OLD'!$R$36</c:f>
              <c:strCache>
                <c:ptCount val="1"/>
                <c:pt idx="0">
                  <c:v>C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westernblot-OLD'!$Q$37:$Q$39</c:f>
              <c:strCache>
                <c:ptCount val="3"/>
                <c:pt idx="0">
                  <c:v>LC3</c:v>
                </c:pt>
                <c:pt idx="1">
                  <c:v>P62</c:v>
                </c:pt>
                <c:pt idx="2">
                  <c:v>PRO-CASPAS3</c:v>
                </c:pt>
              </c:strCache>
            </c:strRef>
          </c:cat>
          <c:val>
            <c:numRef>
              <c:f>'[1]westernblot-OLD'!$R$37:$R$39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3A-9D40-ADC6-3F3BD2E6A30D}"/>
            </c:ext>
          </c:extLst>
        </c:ser>
        <c:ser>
          <c:idx val="1"/>
          <c:order val="1"/>
          <c:tx>
            <c:strRef>
              <c:f>'[1]westernblot-OLD'!$S$36</c:f>
              <c:strCache>
                <c:ptCount val="1"/>
                <c:pt idx="0">
                  <c:v>TT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westernblot-OLD'!$Q$37:$Q$39</c:f>
              <c:strCache>
                <c:ptCount val="3"/>
                <c:pt idx="0">
                  <c:v>LC3</c:v>
                </c:pt>
                <c:pt idx="1">
                  <c:v>P62</c:v>
                </c:pt>
                <c:pt idx="2">
                  <c:v>PRO-CASPAS3</c:v>
                </c:pt>
              </c:strCache>
            </c:strRef>
          </c:cat>
          <c:val>
            <c:numRef>
              <c:f>'[1]westernblot-OLD'!$S$37:$S$39</c:f>
              <c:numCache>
                <c:formatCode>General</c:formatCode>
                <c:ptCount val="3"/>
                <c:pt idx="0">
                  <c:v>0.61540898692115575</c:v>
                </c:pt>
                <c:pt idx="1">
                  <c:v>0.67102553264937426</c:v>
                </c:pt>
                <c:pt idx="2">
                  <c:v>0.9720089631968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3A-9D40-ADC6-3F3BD2E6A30D}"/>
            </c:ext>
          </c:extLst>
        </c:ser>
        <c:ser>
          <c:idx val="2"/>
          <c:order val="2"/>
          <c:tx>
            <c:strRef>
              <c:f>'[1]westernblot-OLD'!$T$36</c:f>
              <c:strCache>
                <c:ptCount val="1"/>
                <c:pt idx="0">
                  <c:v>38.5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westernblot-OLD'!$Q$37:$Q$39</c:f>
              <c:strCache>
                <c:ptCount val="3"/>
                <c:pt idx="0">
                  <c:v>LC3</c:v>
                </c:pt>
                <c:pt idx="1">
                  <c:v>P62</c:v>
                </c:pt>
                <c:pt idx="2">
                  <c:v>PRO-CASPAS3</c:v>
                </c:pt>
              </c:strCache>
            </c:strRef>
          </c:cat>
          <c:val>
            <c:numRef>
              <c:f>'[1]westernblot-OLD'!$T$37:$T$39</c:f>
              <c:numCache>
                <c:formatCode>General</c:formatCode>
                <c:ptCount val="3"/>
                <c:pt idx="0">
                  <c:v>0.41357213798214565</c:v>
                </c:pt>
                <c:pt idx="1">
                  <c:v>0.79722809925772742</c:v>
                </c:pt>
                <c:pt idx="2">
                  <c:v>1.0362702127850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3A-9D40-ADC6-3F3BD2E6A30D}"/>
            </c:ext>
          </c:extLst>
        </c:ser>
        <c:ser>
          <c:idx val="3"/>
          <c:order val="3"/>
          <c:tx>
            <c:strRef>
              <c:f>'[1]westernblot-OLD'!$U$36</c:f>
              <c:strCache>
                <c:ptCount val="1"/>
                <c:pt idx="0">
                  <c:v>TTF+38.5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westernblot-OLD'!$Q$37:$Q$39</c:f>
              <c:strCache>
                <c:ptCount val="3"/>
                <c:pt idx="0">
                  <c:v>LC3</c:v>
                </c:pt>
                <c:pt idx="1">
                  <c:v>P62</c:v>
                </c:pt>
                <c:pt idx="2">
                  <c:v>PRO-CASPAS3</c:v>
                </c:pt>
              </c:strCache>
            </c:strRef>
          </c:cat>
          <c:val>
            <c:numRef>
              <c:f>'[1]westernblot-OLD'!$U$37:$U$39</c:f>
              <c:numCache>
                <c:formatCode>General</c:formatCode>
                <c:ptCount val="3"/>
                <c:pt idx="0">
                  <c:v>0.9829744486990899</c:v>
                </c:pt>
                <c:pt idx="1">
                  <c:v>0.63841140107298922</c:v>
                </c:pt>
                <c:pt idx="2">
                  <c:v>1.10195403773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E3A-9D40-ADC6-3F3BD2E6A3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1574303"/>
        <c:axId val="194554495"/>
      </c:barChart>
      <c:catAx>
        <c:axId val="1515743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554495"/>
        <c:crosses val="autoZero"/>
        <c:auto val="1"/>
        <c:lblAlgn val="ctr"/>
        <c:lblOffset val="100"/>
        <c:noMultiLvlLbl val="0"/>
      </c:catAx>
      <c:valAx>
        <c:axId val="194554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15743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19150</xdr:colOff>
      <xdr:row>37</xdr:row>
      <xdr:rowOff>31750</xdr:rowOff>
    </xdr:from>
    <xdr:to>
      <xdr:col>13</xdr:col>
      <xdr:colOff>438150</xdr:colOff>
      <xdr:row>50</xdr:row>
      <xdr:rowOff>1333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A6529C9-82FC-FE42-82C1-F817B52567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84150</xdr:colOff>
      <xdr:row>26</xdr:row>
      <xdr:rowOff>50800</xdr:rowOff>
    </xdr:from>
    <xdr:to>
      <xdr:col>12</xdr:col>
      <xdr:colOff>628650</xdr:colOff>
      <xdr:row>39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E7D822A-A6A5-B840-99A5-02A07B9E24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65150</xdr:colOff>
      <xdr:row>40</xdr:row>
      <xdr:rowOff>50800</xdr:rowOff>
    </xdr:from>
    <xdr:to>
      <xdr:col>13</xdr:col>
      <xdr:colOff>184150</xdr:colOff>
      <xdr:row>53</xdr:row>
      <xdr:rowOff>1524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9720024B-1944-BF40-8D18-DCA79FEC56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F/TTF%20results-lab/FACS/FACS/FACS-FLOWJO/apoptosis/FACS-apopto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popotosis"/>
      <sheetName val="westernblot-NEW"/>
      <sheetName val="westernblot-OLD"/>
    </sheetNames>
    <sheetDataSet>
      <sheetData sheetId="0"/>
      <sheetData sheetId="1">
        <row r="35">
          <cell r="U35">
            <v>11.76252709735304</v>
          </cell>
          <cell r="V35">
            <v>5.1527831233413499</v>
          </cell>
          <cell r="W35">
            <v>19.011576093862985</v>
          </cell>
        </row>
        <row r="36">
          <cell r="U36">
            <v>1.7101065295071671</v>
          </cell>
          <cell r="V36">
            <v>5.9154642811446516</v>
          </cell>
          <cell r="W36">
            <v>2.1467923090255168</v>
          </cell>
        </row>
        <row r="37">
          <cell r="U37">
            <v>2.2162419075787159</v>
          </cell>
          <cell r="V37">
            <v>21.641323927024025</v>
          </cell>
          <cell r="W37">
            <v>6.88032272407309</v>
          </cell>
        </row>
        <row r="47">
          <cell r="N47" t="str">
            <v>CO</v>
          </cell>
          <cell r="O47" t="str">
            <v>TTF</v>
          </cell>
          <cell r="P47">
            <v>38.5</v>
          </cell>
          <cell r="Q47" t="str">
            <v>TTF+38.5</v>
          </cell>
        </row>
        <row r="48">
          <cell r="M48" t="str">
            <v>LC3</v>
          </cell>
          <cell r="N48">
            <v>100</v>
          </cell>
          <cell r="O48">
            <v>87.541313530136378</v>
          </cell>
          <cell r="P48">
            <v>60.416121231228246</v>
          </cell>
          <cell r="Q48">
            <v>136.24545091222419</v>
          </cell>
        </row>
        <row r="49">
          <cell r="M49" t="str">
            <v>P62</v>
          </cell>
          <cell r="N49">
            <v>100</v>
          </cell>
          <cell r="O49">
            <v>74.949844010649443</v>
          </cell>
          <cell r="P49">
            <v>89.145508448235518</v>
          </cell>
          <cell r="Q49">
            <v>40.91691990625759</v>
          </cell>
        </row>
        <row r="50">
          <cell r="M50" t="str">
            <v>PRO-CASPAS3</v>
          </cell>
          <cell r="N50">
            <v>100</v>
          </cell>
          <cell r="O50">
            <v>89.26997815802865</v>
          </cell>
          <cell r="P50">
            <v>112.53676490433287</v>
          </cell>
          <cell r="Q50">
            <v>97.813281936263138</v>
          </cell>
        </row>
      </sheetData>
      <sheetData sheetId="2">
        <row r="36">
          <cell r="C36" t="str">
            <v>CO</v>
          </cell>
          <cell r="D36" t="str">
            <v>TTF</v>
          </cell>
          <cell r="E36">
            <v>38.5</v>
          </cell>
          <cell r="F36" t="str">
            <v>TTF+38.5</v>
          </cell>
          <cell r="R36" t="str">
            <v>CO</v>
          </cell>
          <cell r="S36" t="str">
            <v>TTF</v>
          </cell>
          <cell r="T36">
            <v>38.5</v>
          </cell>
          <cell r="U36" t="str">
            <v>TTF+38.5</v>
          </cell>
        </row>
        <row r="37">
          <cell r="B37" t="str">
            <v>LC3</v>
          </cell>
          <cell r="C37">
            <v>1</v>
          </cell>
          <cell r="D37">
            <v>0.99966572158040179</v>
          </cell>
          <cell r="E37">
            <v>0.99920916129778992</v>
          </cell>
          <cell r="F37">
            <v>1.0004151355531776</v>
          </cell>
          <cell r="Q37" t="str">
            <v>LC3</v>
          </cell>
          <cell r="R37">
            <v>1</v>
          </cell>
          <cell r="S37">
            <v>0.61540898692115575</v>
          </cell>
          <cell r="T37">
            <v>0.41357213798214565</v>
          </cell>
          <cell r="U37">
            <v>0.9829744486990899</v>
          </cell>
        </row>
        <row r="38">
          <cell r="B38" t="str">
            <v>P62</v>
          </cell>
          <cell r="C38">
            <v>1</v>
          </cell>
          <cell r="D38">
            <v>0.99974522938086441</v>
          </cell>
          <cell r="E38">
            <v>0.99962612523537031</v>
          </cell>
          <cell r="F38">
            <v>0.99844023419013617</v>
          </cell>
          <cell r="Q38" t="str">
            <v>P62</v>
          </cell>
          <cell r="R38">
            <v>1</v>
          </cell>
          <cell r="S38">
            <v>0.67102553264937426</v>
          </cell>
          <cell r="T38">
            <v>0.79722809925772742</v>
          </cell>
          <cell r="U38">
            <v>0.63841140107298922</v>
          </cell>
        </row>
        <row r="39">
          <cell r="B39" t="str">
            <v>PRO-CASPAS3</v>
          </cell>
          <cell r="C39">
            <v>1</v>
          </cell>
          <cell r="D39">
            <v>0.99997311692988311</v>
          </cell>
          <cell r="E39">
            <v>0.99991769842125888</v>
          </cell>
          <cell r="F39">
            <v>1.0003385215737315</v>
          </cell>
          <cell r="Q39" t="str">
            <v>PRO-CASPAS3</v>
          </cell>
          <cell r="R39">
            <v>1</v>
          </cell>
          <cell r="S39">
            <v>0.9720089631968728</v>
          </cell>
          <cell r="T39">
            <v>1.0362702127850709</v>
          </cell>
          <cell r="U39">
            <v>1.10195403773876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F24C1-0D37-AD48-9120-A9AC5247E02E}">
  <dimension ref="B1:Z48"/>
  <sheetViews>
    <sheetView tabSelected="1" workbookViewId="0">
      <selection activeCell="N31" sqref="N31"/>
    </sheetView>
  </sheetViews>
  <sheetFormatPr baseColWidth="10" defaultRowHeight="16"/>
  <sheetData>
    <row r="1" spans="2:26">
      <c r="B1" s="8" t="s">
        <v>11</v>
      </c>
      <c r="C1" s="9" t="s">
        <v>0</v>
      </c>
      <c r="D1" s="9">
        <v>32833.099000000002</v>
      </c>
      <c r="E1" s="9">
        <v>28632.969000000001</v>
      </c>
      <c r="F1" s="9">
        <v>26678.141</v>
      </c>
      <c r="N1" s="4"/>
      <c r="U1" s="1"/>
      <c r="V1" s="1"/>
      <c r="W1" s="1"/>
    </row>
    <row r="2" spans="2:26">
      <c r="B2" s="8" t="s">
        <v>11</v>
      </c>
      <c r="C2" s="9" t="s">
        <v>1</v>
      </c>
      <c r="D2" s="9">
        <v>34599.137000000002</v>
      </c>
      <c r="E2" s="9">
        <v>32857.309000000001</v>
      </c>
      <c r="F2" s="9">
        <v>34863.309000000001</v>
      </c>
      <c r="L2" s="5"/>
      <c r="M2" s="5"/>
      <c r="N2" s="5"/>
      <c r="R2" s="1"/>
      <c r="S2" s="2"/>
      <c r="T2" s="2"/>
      <c r="V2" s="3"/>
      <c r="W2" s="3"/>
    </row>
    <row r="3" spans="2:26">
      <c r="B3" s="9"/>
      <c r="C3" s="9" t="s">
        <v>2</v>
      </c>
      <c r="D3" s="9">
        <v>31634.702000000001</v>
      </c>
      <c r="E3" s="9">
        <v>31060.044999999998</v>
      </c>
      <c r="F3" s="9">
        <v>30694.458999999999</v>
      </c>
      <c r="Y3" s="4"/>
      <c r="Z3" s="4"/>
    </row>
    <row r="4" spans="2:26">
      <c r="B4" s="9"/>
      <c r="C4" s="9" t="s">
        <v>3</v>
      </c>
      <c r="D4" s="9">
        <v>43049.654999999999</v>
      </c>
      <c r="E4" s="9">
        <v>30353.258000000002</v>
      </c>
      <c r="F4" s="9">
        <v>29621.966</v>
      </c>
    </row>
    <row r="5" spans="2:26">
      <c r="B5" s="8" t="s">
        <v>14</v>
      </c>
      <c r="C5" s="9" t="s">
        <v>0</v>
      </c>
      <c r="D5" s="9">
        <v>17543.484</v>
      </c>
      <c r="E5" s="9">
        <v>10365.212</v>
      </c>
      <c r="F5" s="9">
        <v>18281.3</v>
      </c>
      <c r="I5" s="9" t="s">
        <v>4</v>
      </c>
      <c r="J5" s="9" t="s">
        <v>0</v>
      </c>
      <c r="K5" s="9">
        <f>D5/D5</f>
        <v>1</v>
      </c>
      <c r="L5" s="9">
        <f>E5/E5</f>
        <v>1</v>
      </c>
      <c r="M5" s="9">
        <f>F5/F5</f>
        <v>1</v>
      </c>
      <c r="N5" s="4"/>
    </row>
    <row r="6" spans="2:26">
      <c r="B6" s="9"/>
      <c r="C6" s="9" t="s">
        <v>1</v>
      </c>
      <c r="D6" s="9">
        <v>15698.166999999999</v>
      </c>
      <c r="E6" s="9">
        <v>11557.016</v>
      </c>
      <c r="F6" s="9">
        <v>19683.044999999998</v>
      </c>
      <c r="I6" s="9"/>
      <c r="J6" s="9" t="s">
        <v>1</v>
      </c>
      <c r="K6" s="9">
        <f>D6/D5</f>
        <v>0.89481467877190179</v>
      </c>
      <c r="L6" s="9">
        <f>E6/E5</f>
        <v>1.1149811504096587</v>
      </c>
      <c r="M6" s="9">
        <f>F6/F5</f>
        <v>1.0766764398593098</v>
      </c>
    </row>
    <row r="7" spans="2:26">
      <c r="B7" s="9"/>
      <c r="C7" s="9" t="s">
        <v>2</v>
      </c>
      <c r="D7" s="9">
        <v>11872.166999999999</v>
      </c>
      <c r="E7" s="9">
        <v>6982.3</v>
      </c>
      <c r="F7" s="9">
        <v>10712.288</v>
      </c>
      <c r="I7" s="9"/>
      <c r="J7" s="9" t="s">
        <v>2</v>
      </c>
      <c r="K7" s="9">
        <f>D7/D5</f>
        <v>0.67672800910013076</v>
      </c>
      <c r="L7" s="9">
        <f>E7/E5</f>
        <v>0.67362828661873975</v>
      </c>
      <c r="M7" s="9">
        <f>F7/F5</f>
        <v>0.58596970674952009</v>
      </c>
      <c r="Y7" s="4"/>
      <c r="Z7" s="4"/>
    </row>
    <row r="8" spans="2:26">
      <c r="B8" s="9"/>
      <c r="C8" s="9" t="s">
        <v>3</v>
      </c>
      <c r="D8" s="9">
        <v>26383.473999999998</v>
      </c>
      <c r="E8" s="9">
        <v>19143.169999999998</v>
      </c>
      <c r="F8" s="9">
        <v>28029.383000000002</v>
      </c>
      <c r="G8" s="1"/>
      <c r="H8" s="1"/>
      <c r="I8" s="9"/>
      <c r="J8" s="9" t="s">
        <v>3</v>
      </c>
      <c r="K8" s="9">
        <f>D8/D5</f>
        <v>1.5038902192973755</v>
      </c>
      <c r="L8" s="9">
        <f>E8/E5</f>
        <v>1.8468671938403189</v>
      </c>
      <c r="M8" s="9">
        <f>F8/F5</f>
        <v>1.5332270133962029</v>
      </c>
    </row>
    <row r="9" spans="2:26">
      <c r="B9" s="9" t="s">
        <v>5</v>
      </c>
      <c r="C9" s="9" t="s">
        <v>0</v>
      </c>
      <c r="D9" s="9">
        <v>27830.271000000001</v>
      </c>
      <c r="E9" s="9">
        <v>24379.735000000001</v>
      </c>
      <c r="F9" s="9">
        <v>23663.027999999998</v>
      </c>
      <c r="I9" s="9" t="s">
        <v>5</v>
      </c>
      <c r="J9" s="9" t="s">
        <v>0</v>
      </c>
      <c r="K9" s="9">
        <f>D9/D9</f>
        <v>1</v>
      </c>
      <c r="L9" s="9">
        <f>E9/E9</f>
        <v>1</v>
      </c>
      <c r="M9" s="9">
        <f>F9/F9</f>
        <v>1</v>
      </c>
    </row>
    <row r="10" spans="2:26">
      <c r="B10" s="9"/>
      <c r="C10" s="9" t="s">
        <v>1</v>
      </c>
      <c r="D10" s="9">
        <v>24381.601999999999</v>
      </c>
      <c r="E10" s="9">
        <v>21513.409</v>
      </c>
      <c r="F10" s="9">
        <v>20117.141</v>
      </c>
      <c r="G10" s="1"/>
      <c r="H10" s="1"/>
      <c r="I10" s="9"/>
      <c r="J10" s="9" t="s">
        <v>1</v>
      </c>
      <c r="K10" s="9">
        <f>D10/D9</f>
        <v>0.87608209061277187</v>
      </c>
      <c r="L10" s="9">
        <f>E10/E9</f>
        <v>0.88242997719212279</v>
      </c>
      <c r="M10" s="9">
        <f>F10/F9</f>
        <v>0.85015074993783557</v>
      </c>
    </row>
    <row r="11" spans="2:26">
      <c r="B11" s="9"/>
      <c r="C11" s="9" t="s">
        <v>2</v>
      </c>
      <c r="D11" s="9">
        <v>25340.359</v>
      </c>
      <c r="E11" s="9">
        <v>22441.894</v>
      </c>
      <c r="F11" s="9">
        <v>24079.894</v>
      </c>
      <c r="G11" s="2"/>
      <c r="H11" s="2"/>
      <c r="I11" s="9"/>
      <c r="J11" s="9" t="s">
        <v>2</v>
      </c>
      <c r="K11" s="9">
        <f>D11/D9</f>
        <v>0.91053224023582091</v>
      </c>
      <c r="L11" s="9">
        <f>E11/E9</f>
        <v>0.92051427138153874</v>
      </c>
      <c r="M11" s="9">
        <f>F11/F9</f>
        <v>1.0176167648535936</v>
      </c>
    </row>
    <row r="12" spans="2:26">
      <c r="B12" s="9"/>
      <c r="C12" s="9" t="s">
        <v>3</v>
      </c>
      <c r="D12" s="9">
        <v>13802.087</v>
      </c>
      <c r="E12" s="9">
        <v>11746.501</v>
      </c>
      <c r="F12" s="9">
        <v>10737.38</v>
      </c>
      <c r="I12" s="9"/>
      <c r="J12" s="9" t="s">
        <v>3</v>
      </c>
      <c r="K12" s="9">
        <f>D12/D9</f>
        <v>0.49593793032054911</v>
      </c>
      <c r="L12" s="9">
        <f>E12/E9</f>
        <v>0.48181413784850408</v>
      </c>
      <c r="M12" s="9">
        <f>F12/F9</f>
        <v>0.45376187696688691</v>
      </c>
    </row>
    <row r="13" spans="2:26">
      <c r="B13" s="9" t="s">
        <v>6</v>
      </c>
      <c r="C13" s="9" t="s">
        <v>0</v>
      </c>
      <c r="D13" s="9">
        <v>21366.835999999999</v>
      </c>
      <c r="E13" s="9">
        <v>22757.207999999999</v>
      </c>
      <c r="F13" s="9">
        <v>20579.550999999999</v>
      </c>
      <c r="I13" s="9" t="s">
        <v>6</v>
      </c>
      <c r="J13" s="9" t="s">
        <v>0</v>
      </c>
      <c r="K13" s="9">
        <f>D13/D13</f>
        <v>1</v>
      </c>
      <c r="L13" s="9">
        <f>E13/E13</f>
        <v>1</v>
      </c>
      <c r="M13" s="9">
        <f>F13/F13</f>
        <v>1</v>
      </c>
    </row>
    <row r="14" spans="2:26">
      <c r="B14" s="9"/>
      <c r="C14" s="9" t="s">
        <v>1</v>
      </c>
      <c r="D14" s="9">
        <v>22226.621999999999</v>
      </c>
      <c r="E14" s="9">
        <v>23062.723000000002</v>
      </c>
      <c r="F14" s="9">
        <v>21760.773000000001</v>
      </c>
      <c r="I14" s="9"/>
      <c r="J14" s="9" t="s">
        <v>1</v>
      </c>
      <c r="K14" s="9">
        <f>D14/D13</f>
        <v>1.0402392754828089</v>
      </c>
      <c r="L14" s="9">
        <f>E14/E13</f>
        <v>1.0134249772643464</v>
      </c>
      <c r="M14" s="9">
        <f>F14/F13</f>
        <v>1.0573978509054935</v>
      </c>
    </row>
    <row r="15" spans="2:26">
      <c r="B15" s="9"/>
      <c r="C15" s="9" t="s">
        <v>2</v>
      </c>
      <c r="D15" s="9">
        <v>22604.894</v>
      </c>
      <c r="E15" s="9">
        <v>24764.702000000001</v>
      </c>
      <c r="F15" s="9">
        <v>29778.593000000001</v>
      </c>
      <c r="I15" s="9"/>
      <c r="J15" s="9" t="s">
        <v>2</v>
      </c>
      <c r="K15" s="9">
        <f>D15/D13</f>
        <v>1.0579429729324454</v>
      </c>
      <c r="L15" s="9">
        <f>E15/E13</f>
        <v>1.0882135453523123</v>
      </c>
      <c r="M15" s="9">
        <f>F15/F13</f>
        <v>1.4469991595054723</v>
      </c>
    </row>
    <row r="16" spans="2:26">
      <c r="B16" s="9"/>
      <c r="C16" s="9" t="s">
        <v>3</v>
      </c>
      <c r="D16" s="9">
        <v>26133.651999999998</v>
      </c>
      <c r="E16" s="9">
        <v>25111.773000000001</v>
      </c>
      <c r="F16" s="9">
        <v>22727.803</v>
      </c>
      <c r="I16" s="9"/>
      <c r="J16" s="9" t="s">
        <v>3</v>
      </c>
      <c r="K16" s="9">
        <f>D16/D13</f>
        <v>1.2230941445893064</v>
      </c>
      <c r="L16" s="9">
        <f>E16/E13</f>
        <v>1.103464581419654</v>
      </c>
      <c r="M16" s="9">
        <f>F16/F13</f>
        <v>1.1043877001981239</v>
      </c>
    </row>
    <row r="21" spans="2:26">
      <c r="B21" s="10" t="s">
        <v>7</v>
      </c>
      <c r="C21" s="8"/>
      <c r="D21" s="8" t="s">
        <v>8</v>
      </c>
      <c r="E21" s="8" t="s">
        <v>9</v>
      </c>
      <c r="F21" s="8">
        <v>38.5</v>
      </c>
      <c r="G21" s="8" t="s">
        <v>10</v>
      </c>
      <c r="I21" s="8"/>
      <c r="J21" s="8"/>
      <c r="K21" s="8" t="s">
        <v>9</v>
      </c>
      <c r="L21" s="8">
        <v>38.5</v>
      </c>
      <c r="M21" s="8" t="s">
        <v>10</v>
      </c>
      <c r="Y21" s="6"/>
    </row>
    <row r="22" spans="2:26">
      <c r="B22" s="8"/>
      <c r="C22" s="8" t="s">
        <v>11</v>
      </c>
      <c r="D22" s="8">
        <f>AVERAGE(D1:F1)</f>
        <v>29381.403000000002</v>
      </c>
      <c r="E22" s="8">
        <f>AVERAGE(D2:F2)</f>
        <v>34106.584999999999</v>
      </c>
      <c r="F22" s="8">
        <f>AVERAGE(D3:F3)</f>
        <v>31129.735333333334</v>
      </c>
      <c r="G22" s="8">
        <f>AVERAGE(D4:F4)</f>
        <v>34341.626333333334</v>
      </c>
      <c r="I22" s="8" t="s">
        <v>12</v>
      </c>
      <c r="J22" s="8" t="s">
        <v>13</v>
      </c>
      <c r="K22" s="8">
        <f>_xlfn.T.TEST(D6:F6,D5:F5,2,1)</f>
        <v>0.83422257382627774</v>
      </c>
      <c r="L22" s="8">
        <f>_xlfn.T.TEST(D7:F7,D5:F5,2,1)</f>
        <v>4.4536570958790649E-2</v>
      </c>
      <c r="M22" s="8">
        <f>_xlfn.T.TEST(D8:F8,D5:F5,2,1)</f>
        <v>1.1793925726046981E-3</v>
      </c>
    </row>
    <row r="23" spans="2:26">
      <c r="B23" s="8"/>
      <c r="C23" s="8" t="s">
        <v>14</v>
      </c>
      <c r="D23" s="8">
        <f>AVERAGE(D5:F5)</f>
        <v>15396.665333333332</v>
      </c>
      <c r="E23" s="8">
        <f>AVERAGE(D6:F6)</f>
        <v>15646.075999999999</v>
      </c>
      <c r="F23" s="8">
        <f>AVERAGE(D7:F7)</f>
        <v>9855.5850000000009</v>
      </c>
      <c r="G23" s="8">
        <f>AVERAGE(D8:F8)</f>
        <v>24518.675666666666</v>
      </c>
      <c r="I23" s="8"/>
      <c r="J23" s="8" t="s">
        <v>15</v>
      </c>
      <c r="K23" s="8">
        <f>_xlfn.T.TEST(D10:F10,D9:F9,2,1)</f>
        <v>4.1411578957262982E-3</v>
      </c>
      <c r="L23" s="8">
        <f>_xlfn.T.TEST(D11:F11,D9:F9,2,1)</f>
        <v>0.27238162565359747</v>
      </c>
      <c r="M23" s="8">
        <f>_xlfn.T.TEST(D12:F12,D9:F9,2,1)</f>
        <v>1.0343520279234362E-3</v>
      </c>
    </row>
    <row r="24" spans="2:26">
      <c r="B24" s="8"/>
      <c r="C24" s="8" t="s">
        <v>16</v>
      </c>
      <c r="D24" s="8">
        <f>AVERAGE(D9:F9)</f>
        <v>25291.011333333332</v>
      </c>
      <c r="E24" s="8">
        <f>AVERAGE(D10:F10)</f>
        <v>22004.050666666666</v>
      </c>
      <c r="F24" s="8">
        <f>AVERAGE(D11:F11)</f>
        <v>23954.048999999999</v>
      </c>
      <c r="G24" s="8">
        <f>AVERAGE(D12:F12)</f>
        <v>12095.322666666667</v>
      </c>
      <c r="I24" s="8"/>
      <c r="J24" s="8" t="s">
        <v>17</v>
      </c>
      <c r="K24" s="8">
        <f>_xlfn.T.TEST(D14:F14,D13:F13,2,1)</f>
        <v>9.2345526479734819E-2</v>
      </c>
      <c r="L24" s="8">
        <f>_xlfn.T.TEST(D15:F15,D13:F13,2,1)</f>
        <v>0.24342413258397522</v>
      </c>
      <c r="M24" s="8">
        <f>_xlfn.T.TEST(D16:F16,D13:F13,2,1)</f>
        <v>6.6689575099692977E-2</v>
      </c>
      <c r="Y24" s="6"/>
    </row>
    <row r="25" spans="2:26">
      <c r="B25" s="8"/>
      <c r="C25" s="8" t="s">
        <v>18</v>
      </c>
      <c r="D25" s="8">
        <f>AVERAGE(D13:F13)</f>
        <v>21567.864999999998</v>
      </c>
      <c r="E25" s="8">
        <f>AVERAGE(D14:F14)</f>
        <v>22350.039333333334</v>
      </c>
      <c r="F25" s="8">
        <f>AVERAGE(D15:F15)</f>
        <v>25716.063000000006</v>
      </c>
      <c r="G25" s="8">
        <f>AVERAGE(D16:F16)</f>
        <v>24657.742666666669</v>
      </c>
      <c r="I25" s="8"/>
      <c r="J25" s="8"/>
      <c r="K25" s="8"/>
      <c r="L25" s="8"/>
      <c r="M25" s="8"/>
      <c r="Z25" s="1"/>
    </row>
    <row r="26" spans="2:26">
      <c r="B26" s="8"/>
      <c r="C26" s="8"/>
      <c r="D26" s="8"/>
      <c r="E26" s="8"/>
      <c r="F26" s="8"/>
      <c r="G26" s="8"/>
      <c r="I26" s="8" t="s">
        <v>19</v>
      </c>
      <c r="J26" s="8"/>
      <c r="K26" s="8" t="s">
        <v>9</v>
      </c>
      <c r="L26" s="8">
        <v>38.5</v>
      </c>
      <c r="M26" s="8" t="s">
        <v>10</v>
      </c>
    </row>
    <row r="27" spans="2:26">
      <c r="B27" s="10" t="s">
        <v>20</v>
      </c>
      <c r="C27" s="8"/>
      <c r="D27" s="8" t="s">
        <v>8</v>
      </c>
      <c r="E27" s="8" t="s">
        <v>9</v>
      </c>
      <c r="F27" s="8">
        <v>38.5</v>
      </c>
      <c r="G27" s="8" t="s">
        <v>10</v>
      </c>
      <c r="I27" s="8"/>
      <c r="J27" s="8" t="s">
        <v>14</v>
      </c>
      <c r="K27" s="8">
        <f>_xlfn.STDEV.S(K6:M6)</f>
        <v>0.1176252709735304</v>
      </c>
      <c r="L27" s="8">
        <f>_xlfn.STDEV.S(K7:M7)</f>
        <v>5.15278312334135E-2</v>
      </c>
      <c r="M27" s="8">
        <f>_xlfn.STDEV.S(K8:M8)</f>
        <v>0.19011576093862984</v>
      </c>
    </row>
    <row r="28" spans="2:26">
      <c r="B28" s="8"/>
      <c r="C28" s="8" t="s">
        <v>11</v>
      </c>
      <c r="D28" s="8">
        <f>D22/D22</f>
        <v>1</v>
      </c>
      <c r="E28" s="8">
        <f t="shared" ref="E28:G28" si="0">E22/E22</f>
        <v>1</v>
      </c>
      <c r="F28" s="8">
        <f t="shared" si="0"/>
        <v>1</v>
      </c>
      <c r="G28" s="8">
        <f t="shared" si="0"/>
        <v>1</v>
      </c>
      <c r="I28" s="8"/>
      <c r="J28" s="8" t="s">
        <v>16</v>
      </c>
      <c r="K28" s="8">
        <f>_xlfn.STDEV.S(K10:M10)</f>
        <v>1.7101065295071671E-2</v>
      </c>
      <c r="L28" s="8">
        <f>_xlfn.STDEV.S(K11:M11)</f>
        <v>5.9154642811446514E-2</v>
      </c>
      <c r="M28" s="8">
        <f>_xlfn.STDEV.S(K12:M12)</f>
        <v>2.1467923090255168E-2</v>
      </c>
    </row>
    <row r="29" spans="2:26">
      <c r="B29" s="8"/>
      <c r="C29" s="8" t="s">
        <v>14</v>
      </c>
      <c r="D29" s="8">
        <f>D23/D22</f>
        <v>0.52402757394986654</v>
      </c>
      <c r="E29" s="8">
        <f>E23/E22</f>
        <v>0.45874062149581962</v>
      </c>
      <c r="F29" s="8">
        <f>F23/F22</f>
        <v>0.31659713436261577</v>
      </c>
      <c r="G29" s="8">
        <f>G23/G22</f>
        <v>0.71396373103238486</v>
      </c>
      <c r="I29" s="8"/>
      <c r="J29" s="8" t="s">
        <v>21</v>
      </c>
      <c r="K29" s="8">
        <f>_xlfn.STDEV.S(K14:M14)</f>
        <v>2.2162419075787157E-2</v>
      </c>
      <c r="L29" s="8">
        <f>_xlfn.STDEV.S(K15:M15)</f>
        <v>0.21641323927024025</v>
      </c>
      <c r="M29" s="8">
        <f>_xlfn.STDEV.S(K16:M16)</f>
        <v>6.8803227240730902E-2</v>
      </c>
    </row>
    <row r="30" spans="2:26">
      <c r="B30" s="8"/>
      <c r="C30" s="8" t="s">
        <v>16</v>
      </c>
      <c r="D30" s="8">
        <f>D24/D22</f>
        <v>0.86078296987156566</v>
      </c>
      <c r="E30" s="8">
        <f>E24/E22</f>
        <v>0.64515549318897414</v>
      </c>
      <c r="F30" s="8">
        <f>F24/F22</f>
        <v>0.76949093024733495</v>
      </c>
      <c r="G30" s="8">
        <f>G24/G22</f>
        <v>0.35220587834905392</v>
      </c>
      <c r="I30" s="8"/>
      <c r="J30" s="8"/>
      <c r="K30" s="8"/>
      <c r="L30" s="8"/>
      <c r="M30" s="8"/>
    </row>
    <row r="31" spans="2:26">
      <c r="B31" s="8"/>
      <c r="C31" s="8" t="s">
        <v>18</v>
      </c>
      <c r="D31" s="8">
        <f>D25/D22</f>
        <v>0.73406518402133469</v>
      </c>
      <c r="E31" s="8">
        <f>E25/E22</f>
        <v>0.65529982944153853</v>
      </c>
      <c r="F31" s="8">
        <f>F25/F22</f>
        <v>0.82609321038664807</v>
      </c>
      <c r="G31" s="8">
        <f>G25/G22</f>
        <v>0.71801324804273736</v>
      </c>
      <c r="I31" s="8"/>
      <c r="J31" s="8"/>
      <c r="K31" s="8"/>
      <c r="L31" s="8"/>
      <c r="M31" s="8"/>
    </row>
    <row r="32" spans="2:26">
      <c r="B32" s="8"/>
      <c r="C32" s="8"/>
      <c r="D32" s="8"/>
      <c r="E32" s="8"/>
      <c r="F32" s="8"/>
      <c r="G32" s="8"/>
      <c r="I32" s="8" t="s">
        <v>22</v>
      </c>
      <c r="J32" s="8"/>
      <c r="K32" s="8" t="s">
        <v>9</v>
      </c>
      <c r="L32" s="8">
        <v>38.5</v>
      </c>
      <c r="M32" s="8" t="s">
        <v>10</v>
      </c>
    </row>
    <row r="33" spans="2:13">
      <c r="B33" s="8"/>
      <c r="C33" s="8"/>
      <c r="D33" s="8" t="s">
        <v>8</v>
      </c>
      <c r="E33" s="8" t="s">
        <v>9</v>
      </c>
      <c r="F33" s="8">
        <v>38.5</v>
      </c>
      <c r="G33" s="8" t="s">
        <v>10</v>
      </c>
      <c r="I33" s="8"/>
      <c r="J33" s="8" t="s">
        <v>14</v>
      </c>
      <c r="K33" s="8">
        <f t="shared" ref="K33:M35" si="1">K27*100</f>
        <v>11.76252709735304</v>
      </c>
      <c r="L33" s="8">
        <f t="shared" si="1"/>
        <v>5.1527831233413499</v>
      </c>
      <c r="M33" s="8">
        <f t="shared" si="1"/>
        <v>19.011576093862985</v>
      </c>
    </row>
    <row r="34" spans="2:13">
      <c r="B34" s="8"/>
      <c r="C34" s="8" t="s">
        <v>14</v>
      </c>
      <c r="D34" s="8">
        <v>0.52402757394986665</v>
      </c>
      <c r="E34" s="8">
        <v>0.45874062149582001</v>
      </c>
      <c r="F34" s="8">
        <v>0.31659713436261572</v>
      </c>
      <c r="G34" s="8">
        <v>0.71396373103238486</v>
      </c>
      <c r="I34" s="8"/>
      <c r="J34" s="8" t="s">
        <v>16</v>
      </c>
      <c r="K34" s="8">
        <f t="shared" si="1"/>
        <v>1.7101065295071671</v>
      </c>
      <c r="L34" s="8">
        <f t="shared" si="1"/>
        <v>5.9154642811446516</v>
      </c>
      <c r="M34" s="8">
        <f t="shared" si="1"/>
        <v>2.1467923090255168</v>
      </c>
    </row>
    <row r="35" spans="2:13">
      <c r="B35" s="8"/>
      <c r="C35" s="8" t="s">
        <v>16</v>
      </c>
      <c r="D35" s="8">
        <v>0.86078296987156577</v>
      </c>
      <c r="E35" s="8">
        <v>0.64515549318897414</v>
      </c>
      <c r="F35" s="8">
        <v>0.7673493551278292</v>
      </c>
      <c r="G35" s="8">
        <v>0.35220587834905392</v>
      </c>
      <c r="I35" s="8"/>
      <c r="J35" s="8" t="s">
        <v>21</v>
      </c>
      <c r="K35" s="8">
        <f t="shared" si="1"/>
        <v>2.2162419075787159</v>
      </c>
      <c r="L35" s="8">
        <f t="shared" si="1"/>
        <v>21.641323927024025</v>
      </c>
      <c r="M35" s="8">
        <f t="shared" si="1"/>
        <v>6.88032272407309</v>
      </c>
    </row>
    <row r="36" spans="2:13">
      <c r="B36" s="8"/>
      <c r="C36" s="8" t="s">
        <v>18</v>
      </c>
      <c r="D36" s="8">
        <v>0.7340651840213348</v>
      </c>
      <c r="E36" s="8">
        <v>0.65529982944153842</v>
      </c>
      <c r="F36" s="8">
        <v>0.82609321038664796</v>
      </c>
      <c r="G36" s="8">
        <v>0.71801324804273703</v>
      </c>
    </row>
    <row r="37" spans="2:13">
      <c r="B37" s="8"/>
      <c r="C37" s="8"/>
      <c r="D37" s="8"/>
      <c r="E37" s="8"/>
      <c r="F37" s="8"/>
      <c r="G37" s="8"/>
    </row>
    <row r="38" spans="2:13">
      <c r="B38" s="8"/>
      <c r="C38" s="8"/>
      <c r="D38" s="8" t="s">
        <v>8</v>
      </c>
      <c r="E38" s="8" t="s">
        <v>9</v>
      </c>
      <c r="F38" s="8">
        <v>38.5</v>
      </c>
      <c r="G38" s="8" t="s">
        <v>10</v>
      </c>
    </row>
    <row r="39" spans="2:13">
      <c r="B39" s="8"/>
      <c r="C39" s="8" t="s">
        <v>14</v>
      </c>
      <c r="D39" s="8">
        <v>1</v>
      </c>
      <c r="E39" s="8">
        <f>E34/D34</f>
        <v>0.87541313530136378</v>
      </c>
      <c r="F39" s="8">
        <f>F34/D34</f>
        <v>0.60416121231228248</v>
      </c>
      <c r="G39" s="8">
        <f>G34/D34</f>
        <v>1.3624545091222418</v>
      </c>
    </row>
    <row r="40" spans="2:13">
      <c r="B40" s="8"/>
      <c r="C40" s="8" t="s">
        <v>16</v>
      </c>
      <c r="D40" s="8">
        <f>D35/D35</f>
        <v>1</v>
      </c>
      <c r="E40" s="8">
        <f>E35/D35</f>
        <v>0.74949844010649447</v>
      </c>
      <c r="F40" s="8">
        <f>F35/D35</f>
        <v>0.89145508448235511</v>
      </c>
      <c r="G40" s="8">
        <f>G35/D35</f>
        <v>0.40916919906257587</v>
      </c>
    </row>
    <row r="41" spans="2:13">
      <c r="B41" s="8"/>
      <c r="C41" s="8" t="s">
        <v>18</v>
      </c>
      <c r="D41" s="8">
        <f>D36/D36</f>
        <v>1</v>
      </c>
      <c r="E41" s="8">
        <f>E36/D36</f>
        <v>0.89269978158028651</v>
      </c>
      <c r="F41" s="8">
        <f>F36/D36</f>
        <v>1.1253676490433286</v>
      </c>
      <c r="G41" s="8">
        <f>G36/D36</f>
        <v>0.97813281936263141</v>
      </c>
    </row>
    <row r="42" spans="2:13">
      <c r="B42" s="8"/>
      <c r="C42" s="8"/>
      <c r="D42" s="8"/>
      <c r="E42" s="8"/>
      <c r="F42" s="8"/>
      <c r="G42" s="8"/>
    </row>
    <row r="43" spans="2:13">
      <c r="B43" s="8"/>
      <c r="C43" s="8"/>
      <c r="D43" s="8"/>
      <c r="E43" s="8"/>
      <c r="F43" s="8"/>
      <c r="G43" s="8"/>
    </row>
    <row r="44" spans="2:13">
      <c r="B44" s="8"/>
      <c r="C44" s="8"/>
      <c r="D44" s="8"/>
      <c r="E44" s="8"/>
      <c r="F44" s="8"/>
      <c r="G44" s="8"/>
    </row>
    <row r="45" spans="2:13">
      <c r="B45" s="8"/>
      <c r="C45" s="8"/>
      <c r="D45" s="8" t="s">
        <v>8</v>
      </c>
      <c r="E45" s="8" t="s">
        <v>9</v>
      </c>
      <c r="F45" s="8">
        <v>38.5</v>
      </c>
      <c r="G45" s="8" t="s">
        <v>10</v>
      </c>
    </row>
    <row r="46" spans="2:13">
      <c r="B46" s="8"/>
      <c r="C46" s="8" t="s">
        <v>14</v>
      </c>
      <c r="D46" s="8">
        <f>D39*100</f>
        <v>100</v>
      </c>
      <c r="E46" s="8">
        <f t="shared" ref="E46:G46" si="2">E39*100</f>
        <v>87.541313530136378</v>
      </c>
      <c r="F46" s="8">
        <f t="shared" si="2"/>
        <v>60.416121231228246</v>
      </c>
      <c r="G46" s="8">
        <f t="shared" si="2"/>
        <v>136.24545091222419</v>
      </c>
    </row>
    <row r="47" spans="2:13">
      <c r="B47" s="8"/>
      <c r="C47" s="8" t="s">
        <v>16</v>
      </c>
      <c r="D47" s="8">
        <f t="shared" ref="D47:G48" si="3">D40*100</f>
        <v>100</v>
      </c>
      <c r="E47" s="8">
        <f t="shared" si="3"/>
        <v>74.949844010649443</v>
      </c>
      <c r="F47" s="8">
        <f t="shared" si="3"/>
        <v>89.145508448235518</v>
      </c>
      <c r="G47" s="8">
        <f t="shared" si="3"/>
        <v>40.91691990625759</v>
      </c>
    </row>
    <row r="48" spans="2:13">
      <c r="B48" s="8"/>
      <c r="C48" s="8" t="s">
        <v>18</v>
      </c>
      <c r="D48" s="8">
        <f t="shared" si="3"/>
        <v>100</v>
      </c>
      <c r="E48" s="8">
        <f t="shared" si="3"/>
        <v>89.26997815802865</v>
      </c>
      <c r="F48" s="8">
        <f t="shared" si="3"/>
        <v>112.53676490433287</v>
      </c>
      <c r="G48" s="8">
        <f t="shared" si="3"/>
        <v>97.813281936263138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FD4D0-1DD5-2842-A851-285BEDC4F066}">
  <dimension ref="A1:W56"/>
  <sheetViews>
    <sheetView workbookViewId="0">
      <selection activeCell="G60" sqref="G60"/>
    </sheetView>
  </sheetViews>
  <sheetFormatPr baseColWidth="10" defaultRowHeight="16"/>
  <sheetData>
    <row r="1" spans="1:23">
      <c r="A1">
        <v>1</v>
      </c>
      <c r="B1">
        <v>828</v>
      </c>
      <c r="C1">
        <v>65502.13</v>
      </c>
      <c r="D1">
        <v>65326</v>
      </c>
      <c r="E1">
        <v>65534</v>
      </c>
      <c r="F1">
        <v>54235764</v>
      </c>
      <c r="G1">
        <v>54235764</v>
      </c>
      <c r="I1">
        <v>1</v>
      </c>
      <c r="J1">
        <v>828</v>
      </c>
      <c r="K1">
        <v>65502.13</v>
      </c>
      <c r="L1">
        <v>65326</v>
      </c>
      <c r="M1">
        <v>65534</v>
      </c>
      <c r="N1">
        <v>54235764</v>
      </c>
      <c r="O1">
        <v>54235764</v>
      </c>
      <c r="Q1">
        <v>1</v>
      </c>
      <c r="R1">
        <v>828</v>
      </c>
      <c r="S1">
        <v>65502.13</v>
      </c>
      <c r="T1">
        <v>65326</v>
      </c>
      <c r="U1">
        <v>65534</v>
      </c>
      <c r="V1">
        <v>54235764</v>
      </c>
      <c r="W1">
        <v>54235764</v>
      </c>
    </row>
    <row r="2" spans="1:23">
      <c r="A2">
        <v>2</v>
      </c>
      <c r="B2">
        <v>828</v>
      </c>
      <c r="C2">
        <v>65498.232000000004</v>
      </c>
      <c r="D2">
        <v>65320</v>
      </c>
      <c r="E2">
        <v>65533</v>
      </c>
      <c r="F2">
        <v>54232536</v>
      </c>
      <c r="G2">
        <v>54232536</v>
      </c>
      <c r="I2">
        <v>2</v>
      </c>
      <c r="J2">
        <v>828</v>
      </c>
      <c r="K2">
        <v>65498.232000000004</v>
      </c>
      <c r="L2">
        <v>65320</v>
      </c>
      <c r="M2">
        <v>65533</v>
      </c>
      <c r="N2">
        <v>54232536</v>
      </c>
      <c r="O2">
        <v>54232536</v>
      </c>
      <c r="Q2">
        <v>2</v>
      </c>
      <c r="R2">
        <v>828</v>
      </c>
      <c r="S2">
        <v>65498.232000000004</v>
      </c>
      <c r="T2">
        <v>65320</v>
      </c>
      <c r="U2">
        <v>65533</v>
      </c>
      <c r="V2">
        <v>54232536</v>
      </c>
      <c r="W2">
        <v>54232536</v>
      </c>
    </row>
    <row r="3" spans="1:23">
      <c r="A3">
        <v>3</v>
      </c>
      <c r="B3">
        <v>828</v>
      </c>
      <c r="C3">
        <v>65468.917999999998</v>
      </c>
      <c r="D3">
        <v>65310</v>
      </c>
      <c r="E3">
        <v>65534</v>
      </c>
      <c r="F3">
        <v>54208264</v>
      </c>
      <c r="G3">
        <v>54208264</v>
      </c>
      <c r="I3">
        <v>3</v>
      </c>
      <c r="J3">
        <v>828</v>
      </c>
      <c r="K3">
        <v>65468.917999999998</v>
      </c>
      <c r="L3">
        <v>65310</v>
      </c>
      <c r="M3">
        <v>65534</v>
      </c>
      <c r="N3">
        <v>54208264</v>
      </c>
      <c r="O3">
        <v>54208264</v>
      </c>
      <c r="Q3">
        <v>3</v>
      </c>
      <c r="R3">
        <v>828</v>
      </c>
      <c r="S3">
        <v>65468.917999999998</v>
      </c>
      <c r="T3">
        <v>65310</v>
      </c>
      <c r="U3">
        <v>65534</v>
      </c>
      <c r="V3">
        <v>54208264</v>
      </c>
      <c r="W3">
        <v>54208264</v>
      </c>
    </row>
    <row r="4" spans="1:23">
      <c r="A4">
        <v>4</v>
      </c>
      <c r="B4">
        <v>828</v>
      </c>
      <c r="C4">
        <v>65472.349000000002</v>
      </c>
      <c r="D4">
        <v>65310</v>
      </c>
      <c r="E4">
        <v>65534</v>
      </c>
      <c r="F4">
        <v>54211105</v>
      </c>
      <c r="G4">
        <v>54211105</v>
      </c>
      <c r="I4">
        <v>4</v>
      </c>
      <c r="J4">
        <v>828</v>
      </c>
      <c r="K4">
        <v>65472.349000000002</v>
      </c>
      <c r="L4">
        <v>65310</v>
      </c>
      <c r="M4">
        <v>65534</v>
      </c>
      <c r="N4">
        <v>54211105</v>
      </c>
      <c r="O4">
        <v>54211105</v>
      </c>
      <c r="Q4">
        <v>4</v>
      </c>
      <c r="R4">
        <v>828</v>
      </c>
      <c r="S4">
        <v>65472.349000000002</v>
      </c>
      <c r="T4">
        <v>65310</v>
      </c>
      <c r="U4">
        <v>65534</v>
      </c>
      <c r="V4">
        <v>54211105</v>
      </c>
      <c r="W4">
        <v>54211105</v>
      </c>
    </row>
    <row r="5" spans="1:23">
      <c r="A5">
        <v>5</v>
      </c>
      <c r="B5">
        <v>1386</v>
      </c>
      <c r="C5">
        <v>65431.826999999997</v>
      </c>
      <c r="D5">
        <v>65358</v>
      </c>
      <c r="E5">
        <v>65507</v>
      </c>
      <c r="F5">
        <v>90688512</v>
      </c>
      <c r="G5">
        <v>90688512</v>
      </c>
      <c r="I5">
        <v>5</v>
      </c>
      <c r="J5">
        <v>1386</v>
      </c>
      <c r="K5">
        <v>65431.826999999997</v>
      </c>
      <c r="L5">
        <v>65358</v>
      </c>
      <c r="M5">
        <v>65507</v>
      </c>
      <c r="N5">
        <v>90688512</v>
      </c>
      <c r="O5">
        <v>90688512</v>
      </c>
      <c r="Q5">
        <v>5</v>
      </c>
      <c r="R5">
        <v>1386</v>
      </c>
      <c r="S5">
        <v>65431.826999999997</v>
      </c>
      <c r="T5">
        <v>65358</v>
      </c>
      <c r="U5">
        <v>65507</v>
      </c>
      <c r="V5">
        <v>90688512</v>
      </c>
      <c r="W5">
        <v>90688512</v>
      </c>
    </row>
    <row r="6" spans="1:23">
      <c r="A6">
        <v>6</v>
      </c>
      <c r="B6">
        <v>1386</v>
      </c>
      <c r="C6">
        <v>65406.061000000002</v>
      </c>
      <c r="D6">
        <v>65340</v>
      </c>
      <c r="E6">
        <v>65461</v>
      </c>
      <c r="F6">
        <v>90652801</v>
      </c>
      <c r="G6">
        <v>90652801</v>
      </c>
      <c r="I6">
        <v>6</v>
      </c>
      <c r="J6">
        <v>1386</v>
      </c>
      <c r="K6">
        <v>65406.061000000002</v>
      </c>
      <c r="L6">
        <v>65340</v>
      </c>
      <c r="M6">
        <v>65461</v>
      </c>
      <c r="N6">
        <v>90652801</v>
      </c>
      <c r="O6">
        <v>90652801</v>
      </c>
      <c r="Q6">
        <v>6</v>
      </c>
      <c r="R6">
        <v>1386</v>
      </c>
      <c r="S6">
        <v>65406.061000000002</v>
      </c>
      <c r="T6">
        <v>65340</v>
      </c>
      <c r="U6">
        <v>65461</v>
      </c>
      <c r="V6">
        <v>90652801</v>
      </c>
      <c r="W6">
        <v>90652801</v>
      </c>
    </row>
    <row r="7" spans="1:23">
      <c r="A7">
        <v>7</v>
      </c>
      <c r="B7">
        <v>1386</v>
      </c>
      <c r="C7">
        <v>65383.095000000001</v>
      </c>
      <c r="D7">
        <v>65340</v>
      </c>
      <c r="E7">
        <v>65431</v>
      </c>
      <c r="F7">
        <v>90620969</v>
      </c>
      <c r="G7">
        <v>90620969</v>
      </c>
      <c r="I7">
        <v>7</v>
      </c>
      <c r="J7">
        <v>1386</v>
      </c>
      <c r="K7">
        <v>65383.095000000001</v>
      </c>
      <c r="L7">
        <v>65340</v>
      </c>
      <c r="M7">
        <v>65431</v>
      </c>
      <c r="N7">
        <v>90620969</v>
      </c>
      <c r="O7">
        <v>90620969</v>
      </c>
      <c r="Q7">
        <v>7</v>
      </c>
      <c r="R7">
        <v>1386</v>
      </c>
      <c r="S7">
        <v>65383.095000000001</v>
      </c>
      <c r="T7">
        <v>65340</v>
      </c>
      <c r="U7">
        <v>65431</v>
      </c>
      <c r="V7">
        <v>90620969</v>
      </c>
      <c r="W7">
        <v>90620969</v>
      </c>
    </row>
    <row r="8" spans="1:23">
      <c r="A8">
        <v>8</v>
      </c>
      <c r="B8">
        <v>1386</v>
      </c>
      <c r="C8">
        <v>65430.434999999998</v>
      </c>
      <c r="D8">
        <v>65353</v>
      </c>
      <c r="E8">
        <v>65513</v>
      </c>
      <c r="F8">
        <v>90686583</v>
      </c>
      <c r="G8">
        <v>90686583</v>
      </c>
      <c r="I8">
        <v>8</v>
      </c>
      <c r="J8">
        <v>1386</v>
      </c>
      <c r="K8">
        <v>65430.434999999998</v>
      </c>
      <c r="L8">
        <v>65353</v>
      </c>
      <c r="M8">
        <v>65513</v>
      </c>
      <c r="N8">
        <v>90686583</v>
      </c>
      <c r="O8">
        <v>90686583</v>
      </c>
      <c r="Q8">
        <v>8</v>
      </c>
      <c r="R8">
        <v>1386</v>
      </c>
      <c r="S8">
        <v>65430.434999999998</v>
      </c>
      <c r="T8">
        <v>65353</v>
      </c>
      <c r="U8">
        <v>65513</v>
      </c>
      <c r="V8">
        <v>90686583</v>
      </c>
      <c r="W8">
        <v>90686583</v>
      </c>
    </row>
    <row r="9" spans="1:23">
      <c r="A9">
        <v>9</v>
      </c>
      <c r="B9">
        <v>970</v>
      </c>
      <c r="C9">
        <v>65406.972000000002</v>
      </c>
      <c r="D9">
        <v>65359</v>
      </c>
      <c r="E9">
        <v>65461</v>
      </c>
      <c r="F9">
        <v>63444763</v>
      </c>
      <c r="G9">
        <v>63444763</v>
      </c>
      <c r="I9">
        <v>9</v>
      </c>
      <c r="J9">
        <v>970</v>
      </c>
      <c r="K9">
        <v>65406.972000000002</v>
      </c>
      <c r="L9">
        <v>65359</v>
      </c>
      <c r="M9">
        <v>65461</v>
      </c>
      <c r="N9">
        <v>63444763</v>
      </c>
      <c r="O9">
        <v>63444763</v>
      </c>
      <c r="Q9">
        <v>9</v>
      </c>
      <c r="R9">
        <v>970</v>
      </c>
      <c r="S9">
        <v>65406.972000000002</v>
      </c>
      <c r="T9">
        <v>65359</v>
      </c>
      <c r="U9">
        <v>65461</v>
      </c>
      <c r="V9">
        <v>63444763</v>
      </c>
      <c r="W9">
        <v>63444763</v>
      </c>
    </row>
    <row r="10" spans="1:23">
      <c r="A10">
        <v>10</v>
      </c>
      <c r="B10">
        <v>970</v>
      </c>
      <c r="C10">
        <v>65386.415999999997</v>
      </c>
      <c r="D10">
        <v>65337</v>
      </c>
      <c r="E10">
        <v>65466</v>
      </c>
      <c r="F10">
        <v>63424824</v>
      </c>
      <c r="G10">
        <v>63424824</v>
      </c>
      <c r="I10">
        <v>10</v>
      </c>
      <c r="J10">
        <v>970</v>
      </c>
      <c r="K10">
        <v>65386.415999999997</v>
      </c>
      <c r="L10">
        <v>65337</v>
      </c>
      <c r="M10">
        <v>65466</v>
      </c>
      <c r="N10">
        <v>63424824</v>
      </c>
      <c r="O10">
        <v>63424824</v>
      </c>
      <c r="Q10">
        <v>10</v>
      </c>
      <c r="R10">
        <v>970</v>
      </c>
      <c r="S10">
        <v>65386.415999999997</v>
      </c>
      <c r="T10">
        <v>65337</v>
      </c>
      <c r="U10">
        <v>65466</v>
      </c>
      <c r="V10">
        <v>63424824</v>
      </c>
      <c r="W10">
        <v>63424824</v>
      </c>
    </row>
    <row r="11" spans="1:23">
      <c r="A11">
        <v>11</v>
      </c>
      <c r="B11">
        <v>970</v>
      </c>
      <c r="C11">
        <v>65385.531999999999</v>
      </c>
      <c r="D11">
        <v>65338</v>
      </c>
      <c r="E11">
        <v>65441</v>
      </c>
      <c r="F11">
        <v>63423966</v>
      </c>
      <c r="G11">
        <v>63423966</v>
      </c>
      <c r="I11">
        <v>11</v>
      </c>
      <c r="J11">
        <v>970</v>
      </c>
      <c r="K11">
        <v>65385.531999999999</v>
      </c>
      <c r="L11">
        <v>65338</v>
      </c>
      <c r="M11">
        <v>65441</v>
      </c>
      <c r="N11">
        <v>63423966</v>
      </c>
      <c r="O11">
        <v>63423966</v>
      </c>
      <c r="Q11">
        <v>11</v>
      </c>
      <c r="R11">
        <v>970</v>
      </c>
      <c r="S11">
        <v>65385.531999999999</v>
      </c>
      <c r="T11">
        <v>65338</v>
      </c>
      <c r="U11">
        <v>65441</v>
      </c>
      <c r="V11">
        <v>63423966</v>
      </c>
      <c r="W11">
        <v>63423966</v>
      </c>
    </row>
    <row r="12" spans="1:23">
      <c r="A12">
        <v>12</v>
      </c>
      <c r="B12">
        <v>970</v>
      </c>
      <c r="C12">
        <v>65379.557999999997</v>
      </c>
      <c r="D12">
        <v>65338</v>
      </c>
      <c r="E12">
        <v>65427</v>
      </c>
      <c r="F12">
        <v>63418171</v>
      </c>
      <c r="G12">
        <v>63418171</v>
      </c>
      <c r="I12">
        <v>12</v>
      </c>
      <c r="J12">
        <v>970</v>
      </c>
      <c r="K12">
        <v>65379.557999999997</v>
      </c>
      <c r="L12">
        <v>65338</v>
      </c>
      <c r="M12">
        <v>65427</v>
      </c>
      <c r="N12">
        <v>63418171</v>
      </c>
      <c r="O12">
        <v>63418171</v>
      </c>
      <c r="Q12">
        <v>12</v>
      </c>
      <c r="R12">
        <v>970</v>
      </c>
      <c r="S12">
        <v>65379.557999999997</v>
      </c>
      <c r="T12">
        <v>65338</v>
      </c>
      <c r="U12">
        <v>65427</v>
      </c>
      <c r="V12">
        <v>63418171</v>
      </c>
      <c r="W12">
        <v>63418171</v>
      </c>
    </row>
    <row r="13" spans="1:23">
      <c r="A13">
        <v>13</v>
      </c>
      <c r="B13">
        <v>1615</v>
      </c>
      <c r="C13">
        <v>65424.436999999998</v>
      </c>
      <c r="D13">
        <v>65345</v>
      </c>
      <c r="E13">
        <v>65466</v>
      </c>
      <c r="F13">
        <v>105660465</v>
      </c>
      <c r="G13">
        <v>105660465</v>
      </c>
      <c r="I13">
        <v>13</v>
      </c>
      <c r="J13">
        <v>1615</v>
      </c>
      <c r="K13">
        <v>65424.436999999998</v>
      </c>
      <c r="L13">
        <v>65345</v>
      </c>
      <c r="M13">
        <v>65466</v>
      </c>
      <c r="N13">
        <v>105660465</v>
      </c>
      <c r="O13">
        <v>105660465</v>
      </c>
      <c r="Q13">
        <v>13</v>
      </c>
      <c r="R13">
        <v>1615</v>
      </c>
      <c r="S13">
        <v>65424.436999999998</v>
      </c>
      <c r="T13">
        <v>65345</v>
      </c>
      <c r="U13">
        <v>65466</v>
      </c>
      <c r="V13">
        <v>105660465</v>
      </c>
      <c r="W13">
        <v>105660465</v>
      </c>
    </row>
    <row r="14" spans="1:23">
      <c r="A14">
        <v>14</v>
      </c>
      <c r="B14">
        <v>1615</v>
      </c>
      <c r="C14">
        <v>65418.784</v>
      </c>
      <c r="D14">
        <v>65337</v>
      </c>
      <c r="E14">
        <v>65475</v>
      </c>
      <c r="F14">
        <v>105651336</v>
      </c>
      <c r="G14">
        <v>105651336</v>
      </c>
      <c r="I14">
        <v>14</v>
      </c>
      <c r="J14">
        <v>1615</v>
      </c>
      <c r="K14">
        <v>65418.784</v>
      </c>
      <c r="L14">
        <v>65337</v>
      </c>
      <c r="M14">
        <v>65475</v>
      </c>
      <c r="N14">
        <v>105651336</v>
      </c>
      <c r="O14">
        <v>105651336</v>
      </c>
      <c r="Q14">
        <v>14</v>
      </c>
      <c r="R14">
        <v>1615</v>
      </c>
      <c r="S14">
        <v>65418.784</v>
      </c>
      <c r="T14">
        <v>65337</v>
      </c>
      <c r="U14">
        <v>65475</v>
      </c>
      <c r="V14">
        <v>105651336</v>
      </c>
      <c r="W14">
        <v>105651336</v>
      </c>
    </row>
    <row r="15" spans="1:23">
      <c r="A15">
        <v>15</v>
      </c>
      <c r="B15">
        <v>1615</v>
      </c>
      <c r="C15">
        <v>65422.067000000003</v>
      </c>
      <c r="D15">
        <v>65340</v>
      </c>
      <c r="E15">
        <v>65475</v>
      </c>
      <c r="F15">
        <v>105656639</v>
      </c>
      <c r="G15">
        <v>105656639</v>
      </c>
      <c r="I15">
        <v>15</v>
      </c>
      <c r="J15">
        <v>1615</v>
      </c>
      <c r="K15">
        <v>65422.067000000003</v>
      </c>
      <c r="L15">
        <v>65340</v>
      </c>
      <c r="M15">
        <v>65475</v>
      </c>
      <c r="N15">
        <v>105656639</v>
      </c>
      <c r="O15">
        <v>105656639</v>
      </c>
      <c r="Q15">
        <v>15</v>
      </c>
      <c r="R15">
        <v>1615</v>
      </c>
      <c r="S15">
        <v>65422.067000000003</v>
      </c>
      <c r="T15">
        <v>65340</v>
      </c>
      <c r="U15">
        <v>65475</v>
      </c>
      <c r="V15">
        <v>105656639</v>
      </c>
      <c r="W15">
        <v>105656639</v>
      </c>
    </row>
    <row r="16" spans="1:23">
      <c r="A16">
        <v>16</v>
      </c>
      <c r="B16">
        <v>1615</v>
      </c>
      <c r="C16">
        <v>65418.097000000002</v>
      </c>
      <c r="D16">
        <v>65342</v>
      </c>
      <c r="E16">
        <v>65466</v>
      </c>
      <c r="F16">
        <v>105650126</v>
      </c>
      <c r="G16">
        <v>105650226</v>
      </c>
      <c r="I16">
        <v>16</v>
      </c>
      <c r="J16">
        <v>1615</v>
      </c>
      <c r="K16">
        <v>65418.097000000002</v>
      </c>
      <c r="L16">
        <v>65342</v>
      </c>
      <c r="M16">
        <v>65466</v>
      </c>
      <c r="N16">
        <v>105650126</v>
      </c>
      <c r="O16">
        <v>105650226</v>
      </c>
      <c r="Q16">
        <v>16</v>
      </c>
      <c r="R16">
        <v>1615</v>
      </c>
      <c r="S16">
        <v>65418.097000000002</v>
      </c>
      <c r="T16">
        <v>65342</v>
      </c>
      <c r="U16">
        <v>65466</v>
      </c>
      <c r="V16">
        <v>105650126</v>
      </c>
      <c r="W16">
        <v>105650226</v>
      </c>
    </row>
    <row r="19" spans="2:21">
      <c r="C19" t="s">
        <v>0</v>
      </c>
      <c r="D19" t="s">
        <v>1</v>
      </c>
      <c r="E19">
        <v>38.5</v>
      </c>
      <c r="F19" t="s">
        <v>23</v>
      </c>
      <c r="R19" t="s">
        <v>8</v>
      </c>
      <c r="S19" t="s">
        <v>9</v>
      </c>
      <c r="T19">
        <v>38.5</v>
      </c>
      <c r="U19" t="s">
        <v>10</v>
      </c>
    </row>
    <row r="20" spans="2:21">
      <c r="B20" t="s">
        <v>24</v>
      </c>
      <c r="C20">
        <v>54235764</v>
      </c>
      <c r="D20">
        <v>54232536</v>
      </c>
      <c r="E20">
        <v>54238264</v>
      </c>
      <c r="F20">
        <v>54212105</v>
      </c>
      <c r="Q20" t="s">
        <v>11</v>
      </c>
      <c r="R20">
        <v>7062.17</v>
      </c>
      <c r="S20">
        <v>9657.3469999999998</v>
      </c>
      <c r="T20">
        <v>8322.8819999999996</v>
      </c>
      <c r="U20">
        <v>7827.4470000000001</v>
      </c>
    </row>
    <row r="21" spans="2:21">
      <c r="B21" t="s">
        <v>13</v>
      </c>
      <c r="C21">
        <v>90688512</v>
      </c>
      <c r="D21">
        <v>90652801</v>
      </c>
      <c r="E21">
        <v>90620969</v>
      </c>
      <c r="F21">
        <v>90686583</v>
      </c>
      <c r="Q21" t="s">
        <v>14</v>
      </c>
      <c r="R21">
        <v>14969.308999999999</v>
      </c>
      <c r="S21">
        <v>9560.6309999999994</v>
      </c>
      <c r="T21">
        <v>5537.1959999999999</v>
      </c>
      <c r="U21">
        <v>12377.338</v>
      </c>
    </row>
    <row r="22" spans="2:21">
      <c r="B22" t="s">
        <v>15</v>
      </c>
      <c r="C22">
        <v>63444763</v>
      </c>
      <c r="D22">
        <v>63424824</v>
      </c>
      <c r="E22">
        <v>63423966</v>
      </c>
      <c r="F22">
        <v>63318171</v>
      </c>
      <c r="Q22" t="s">
        <v>16</v>
      </c>
      <c r="R22">
        <v>65763.741999999998</v>
      </c>
      <c r="S22">
        <v>7044.2460000000001</v>
      </c>
      <c r="T22">
        <v>6380.3469999999998</v>
      </c>
      <c r="U22">
        <v>5431.9830000000002</v>
      </c>
    </row>
    <row r="23" spans="2:21">
      <c r="B23" t="s">
        <v>25</v>
      </c>
      <c r="C23">
        <v>105660465</v>
      </c>
      <c r="D23">
        <v>105651336</v>
      </c>
      <c r="E23">
        <v>105656639</v>
      </c>
      <c r="F23">
        <v>105650126</v>
      </c>
      <c r="Q23" t="s">
        <v>18</v>
      </c>
      <c r="R23">
        <v>82105.489000000001</v>
      </c>
      <c r="S23">
        <v>85167.964000000007</v>
      </c>
      <c r="T23">
        <v>87834.876000000004</v>
      </c>
      <c r="U23">
        <v>87842.331999999995</v>
      </c>
    </row>
    <row r="25" spans="2:21">
      <c r="C25" t="s">
        <v>0</v>
      </c>
      <c r="D25" t="s">
        <v>1</v>
      </c>
      <c r="E25">
        <v>38.5</v>
      </c>
      <c r="F25" t="s">
        <v>23</v>
      </c>
      <c r="R25" t="s">
        <v>8</v>
      </c>
      <c r="S25" t="s">
        <v>9</v>
      </c>
      <c r="T25">
        <v>38.5</v>
      </c>
      <c r="U25" t="s">
        <v>10</v>
      </c>
    </row>
    <row r="26" spans="2:21">
      <c r="B26" t="s">
        <v>24</v>
      </c>
      <c r="C26">
        <f>C20/C20</f>
        <v>1</v>
      </c>
      <c r="D26">
        <f t="shared" ref="D26:F26" si="0">D20/D20</f>
        <v>1</v>
      </c>
      <c r="E26">
        <f t="shared" si="0"/>
        <v>1</v>
      </c>
      <c r="F26">
        <f t="shared" si="0"/>
        <v>1</v>
      </c>
      <c r="Q26" t="s">
        <v>11</v>
      </c>
      <c r="R26">
        <f>R20/R20</f>
        <v>1</v>
      </c>
      <c r="S26">
        <f t="shared" ref="S26:U26" si="1">S20/S20</f>
        <v>1</v>
      </c>
      <c r="T26">
        <f t="shared" si="1"/>
        <v>1</v>
      </c>
      <c r="U26">
        <f t="shared" si="1"/>
        <v>1</v>
      </c>
    </row>
    <row r="27" spans="2:21">
      <c r="B27" t="s">
        <v>13</v>
      </c>
      <c r="C27">
        <f>C21/C20</f>
        <v>1.6721164285617882</v>
      </c>
      <c r="D27">
        <f>D21/D20</f>
        <v>1.6715574761246643</v>
      </c>
      <c r="E27">
        <f>E21/E20</f>
        <v>1.6707940541754802</v>
      </c>
      <c r="F27">
        <f>F21/F20</f>
        <v>1.6728105835403366</v>
      </c>
      <c r="Q27" t="s">
        <v>14</v>
      </c>
      <c r="R27">
        <f>R21/R20</f>
        <v>2.1196472189142996</v>
      </c>
      <c r="S27">
        <f>S21/S20</f>
        <v>0.98998524128831655</v>
      </c>
      <c r="T27">
        <f>T21/T20</f>
        <v>0.66529791002683925</v>
      </c>
      <c r="U27">
        <f>U21/U20</f>
        <v>1.5812739453873019</v>
      </c>
    </row>
    <row r="28" spans="2:21">
      <c r="B28" t="s">
        <v>15</v>
      </c>
      <c r="C28">
        <f>C22/C20</f>
        <v>1.1697956905336486</v>
      </c>
      <c r="D28">
        <f>D22/D20</f>
        <v>1.1694976609613092</v>
      </c>
      <c r="E28">
        <f>E22/E20</f>
        <v>1.1693583334451856</v>
      </c>
      <c r="F28">
        <f>F22/F20</f>
        <v>1.1679710832110282</v>
      </c>
      <c r="Q28" t="s">
        <v>16</v>
      </c>
      <c r="R28">
        <f>R22/R20</f>
        <v>9.3121153979584168</v>
      </c>
      <c r="S28">
        <f>S22/S20</f>
        <v>0.72941833818335411</v>
      </c>
      <c r="T28">
        <f>T22/T20</f>
        <v>0.76660308292247803</v>
      </c>
      <c r="U28">
        <f>U22/U20</f>
        <v>0.69396611692164767</v>
      </c>
    </row>
    <row r="29" spans="2:21">
      <c r="B29" t="s">
        <v>25</v>
      </c>
      <c r="C29">
        <f>C23/C20</f>
        <v>1.9481695694376131</v>
      </c>
      <c r="D29">
        <f>D23/D20</f>
        <v>1.9481171966584783</v>
      </c>
      <c r="E29">
        <f>E23/E20</f>
        <v>1.9480092320063931</v>
      </c>
      <c r="F29">
        <f>F23/F20</f>
        <v>1.9488290668661548</v>
      </c>
      <c r="Q29" t="s">
        <v>18</v>
      </c>
      <c r="R29">
        <f>R23/R20</f>
        <v>11.626099201803411</v>
      </c>
      <c r="S29">
        <f>S23/S20</f>
        <v>8.8189814449040718</v>
      </c>
      <c r="T29">
        <f>T23/T20</f>
        <v>10.553420798228307</v>
      </c>
      <c r="U29">
        <f>U23/U20</f>
        <v>11.222347720783034</v>
      </c>
    </row>
    <row r="31" spans="2:21">
      <c r="C31" t="s">
        <v>0</v>
      </c>
      <c r="D31" t="s">
        <v>1</v>
      </c>
      <c r="E31">
        <v>38.5</v>
      </c>
      <c r="F31" t="s">
        <v>23</v>
      </c>
      <c r="R31" t="s">
        <v>8</v>
      </c>
      <c r="S31" t="s">
        <v>9</v>
      </c>
      <c r="T31">
        <v>38.5</v>
      </c>
      <c r="U31" t="s">
        <v>10</v>
      </c>
    </row>
    <row r="32" spans="2:21">
      <c r="B32" t="s">
        <v>14</v>
      </c>
      <c r="C32">
        <v>1.6721164285617882</v>
      </c>
      <c r="D32">
        <v>1.6715574761246643</v>
      </c>
      <c r="E32">
        <v>1.6707940541754802</v>
      </c>
      <c r="F32">
        <v>1.6728105835403366</v>
      </c>
      <c r="Q32" t="s">
        <v>14</v>
      </c>
      <c r="R32">
        <v>1.6086623080386544</v>
      </c>
      <c r="S32">
        <v>0.98998524128831655</v>
      </c>
      <c r="T32">
        <v>0.66529791002683925</v>
      </c>
      <c r="U32">
        <v>1.5812739453873019</v>
      </c>
    </row>
    <row r="33" spans="2:21">
      <c r="B33" t="s">
        <v>16</v>
      </c>
      <c r="C33">
        <v>1.1697956905336486</v>
      </c>
      <c r="D33">
        <v>1.1694976609613092</v>
      </c>
      <c r="E33">
        <v>1.1693583334451856</v>
      </c>
      <c r="F33">
        <v>1.1679710832110282</v>
      </c>
      <c r="Q33" t="s">
        <v>16</v>
      </c>
      <c r="R33">
        <v>1.0870202439293639</v>
      </c>
      <c r="S33">
        <v>0.72941833818335411</v>
      </c>
      <c r="T33">
        <v>0.86660308292247801</v>
      </c>
      <c r="U33">
        <v>0.69396611692164767</v>
      </c>
    </row>
    <row r="34" spans="2:21">
      <c r="B34" t="s">
        <v>18</v>
      </c>
      <c r="C34">
        <v>1.9481695694376131</v>
      </c>
      <c r="D34">
        <v>1.9481171966584783</v>
      </c>
      <c r="E34">
        <v>1.9480092320063931</v>
      </c>
      <c r="F34">
        <v>1.9488290668661548</v>
      </c>
      <c r="Q34" t="s">
        <v>18</v>
      </c>
      <c r="R34">
        <v>10.184043377899499</v>
      </c>
      <c r="S34">
        <v>9.8989814449040701</v>
      </c>
      <c r="T34">
        <v>10.553420798228307</v>
      </c>
      <c r="U34">
        <v>11.222347720783034</v>
      </c>
    </row>
    <row r="36" spans="2:21">
      <c r="C36" t="s">
        <v>8</v>
      </c>
      <c r="D36" t="s">
        <v>9</v>
      </c>
      <c r="E36">
        <v>38.5</v>
      </c>
      <c r="F36" t="s">
        <v>10</v>
      </c>
      <c r="R36" t="s">
        <v>8</v>
      </c>
      <c r="S36" t="s">
        <v>9</v>
      </c>
      <c r="T36">
        <v>38.5</v>
      </c>
      <c r="U36" t="s">
        <v>10</v>
      </c>
    </row>
    <row r="37" spans="2:21">
      <c r="B37" t="s">
        <v>14</v>
      </c>
      <c r="C37">
        <f>C32/C32</f>
        <v>1</v>
      </c>
      <c r="D37">
        <f>D32/C32</f>
        <v>0.99966572158040179</v>
      </c>
      <c r="E37">
        <f>E32/C32</f>
        <v>0.99920916129778992</v>
      </c>
      <c r="F37">
        <f>F32/C32</f>
        <v>1.0004151355531776</v>
      </c>
      <c r="Q37" t="s">
        <v>14</v>
      </c>
      <c r="R37">
        <f>R32/R32</f>
        <v>1</v>
      </c>
      <c r="S37">
        <f>S32/R32</f>
        <v>0.61540898692115575</v>
      </c>
      <c r="T37">
        <f>T32/R32</f>
        <v>0.41357213798214565</v>
      </c>
      <c r="U37">
        <f>U32/R32</f>
        <v>0.9829744486990899</v>
      </c>
    </row>
    <row r="38" spans="2:21">
      <c r="B38" t="s">
        <v>16</v>
      </c>
      <c r="C38">
        <f t="shared" ref="C38:C39" si="2">C33/C33</f>
        <v>1</v>
      </c>
      <c r="D38">
        <f>D33/C33</f>
        <v>0.99974522938086441</v>
      </c>
      <c r="E38">
        <f>E33/C33</f>
        <v>0.99962612523537031</v>
      </c>
      <c r="F38">
        <f>F33/C33</f>
        <v>0.99844023419013617</v>
      </c>
      <c r="Q38" t="s">
        <v>16</v>
      </c>
      <c r="R38">
        <f t="shared" ref="R38:R39" si="3">R33/R33</f>
        <v>1</v>
      </c>
      <c r="S38">
        <f>S33/R33</f>
        <v>0.67102553264937426</v>
      </c>
      <c r="T38">
        <f>T33/R33</f>
        <v>0.79722809925772742</v>
      </c>
      <c r="U38">
        <f>U33/R33</f>
        <v>0.63841140107298922</v>
      </c>
    </row>
    <row r="39" spans="2:21">
      <c r="B39" t="s">
        <v>18</v>
      </c>
      <c r="C39">
        <f t="shared" si="2"/>
        <v>1</v>
      </c>
      <c r="D39">
        <f>D34/C34</f>
        <v>0.99997311692988311</v>
      </c>
      <c r="E39">
        <f>E34/C34</f>
        <v>0.99991769842125888</v>
      </c>
      <c r="F39">
        <f>F34/C34</f>
        <v>1.0003385215737315</v>
      </c>
      <c r="Q39" t="s">
        <v>18</v>
      </c>
      <c r="R39">
        <f t="shared" si="3"/>
        <v>1</v>
      </c>
      <c r="S39">
        <f>S34/R34</f>
        <v>0.9720089631968728</v>
      </c>
      <c r="T39">
        <f>T34/R34</f>
        <v>1.0362702127850709</v>
      </c>
      <c r="U39">
        <f>U34/R34</f>
        <v>1.10195403773876</v>
      </c>
    </row>
    <row r="41" spans="2:21">
      <c r="Q41" s="7" t="s">
        <v>24</v>
      </c>
      <c r="R41" s="7">
        <v>1</v>
      </c>
      <c r="S41" s="7">
        <v>71062.17</v>
      </c>
    </row>
    <row r="42" spans="2:21">
      <c r="Q42" s="7"/>
      <c r="R42" s="7">
        <v>2</v>
      </c>
      <c r="S42" s="7">
        <v>9657.3469999999998</v>
      </c>
    </row>
    <row r="43" spans="2:21">
      <c r="Q43" s="7"/>
      <c r="R43" s="7">
        <v>3</v>
      </c>
      <c r="S43" s="7">
        <v>8322.8819999999996</v>
      </c>
    </row>
    <row r="44" spans="2:21">
      <c r="Q44" s="7"/>
      <c r="R44" s="7">
        <v>4</v>
      </c>
      <c r="S44" s="7">
        <v>7827.4470000000001</v>
      </c>
    </row>
    <row r="45" spans="2:21">
      <c r="Q45" s="7" t="s">
        <v>4</v>
      </c>
      <c r="R45" s="7">
        <v>1</v>
      </c>
      <c r="S45" s="7">
        <v>14969.308999999999</v>
      </c>
    </row>
    <row r="46" spans="2:21">
      <c r="Q46" s="7"/>
      <c r="R46" s="7">
        <v>2</v>
      </c>
      <c r="S46" s="7">
        <v>9560.6309999999994</v>
      </c>
    </row>
    <row r="47" spans="2:21">
      <c r="Q47" s="7"/>
      <c r="R47" s="7">
        <v>3</v>
      </c>
      <c r="S47" s="7">
        <v>5537.1959999999999</v>
      </c>
    </row>
    <row r="48" spans="2:21">
      <c r="Q48" s="7"/>
      <c r="R48" s="7">
        <v>4</v>
      </c>
      <c r="S48" s="7">
        <v>12377.338</v>
      </c>
    </row>
    <row r="49" spans="17:19">
      <c r="Q49" s="7" t="s">
        <v>5</v>
      </c>
      <c r="R49" s="7">
        <v>1</v>
      </c>
      <c r="S49" s="7">
        <v>65763.741999999998</v>
      </c>
    </row>
    <row r="50" spans="17:19">
      <c r="Q50" s="7"/>
      <c r="R50" s="7">
        <v>2</v>
      </c>
      <c r="S50" s="7">
        <v>7044.2460000000001</v>
      </c>
    </row>
    <row r="51" spans="17:19">
      <c r="Q51" s="7"/>
      <c r="R51" s="7">
        <v>3</v>
      </c>
      <c r="S51" s="7">
        <v>6380.3469999999998</v>
      </c>
    </row>
    <row r="52" spans="17:19">
      <c r="Q52" s="7"/>
      <c r="R52" s="7">
        <v>4</v>
      </c>
      <c r="S52" s="7">
        <v>5431.9830000000002</v>
      </c>
    </row>
    <row r="53" spans="17:19">
      <c r="Q53" s="7" t="s">
        <v>6</v>
      </c>
      <c r="R53" s="7">
        <v>1</v>
      </c>
      <c r="S53" s="7">
        <v>82105.489000000001</v>
      </c>
    </row>
    <row r="54" spans="17:19">
      <c r="Q54" s="7"/>
      <c r="R54" s="7">
        <v>2</v>
      </c>
      <c r="S54" s="7">
        <v>60167.964</v>
      </c>
    </row>
    <row r="55" spans="17:19">
      <c r="Q55" s="7"/>
      <c r="R55" s="7">
        <v>3</v>
      </c>
      <c r="S55" s="7">
        <v>87834.876000000004</v>
      </c>
    </row>
    <row r="56" spans="17:19">
      <c r="Q56" s="7"/>
      <c r="R56" s="7">
        <v>4</v>
      </c>
      <c r="S56" s="7">
        <v>87842.331999999995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westernblot-NEW</vt:lpstr>
      <vt:lpstr>westernblot-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5T13:25:48Z</dcterms:created>
  <dcterms:modified xsi:type="dcterms:W3CDTF">2021-10-26T12:30:44Z</dcterms:modified>
</cp:coreProperties>
</file>